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606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3" uniqueCount="921">
  <si>
    <t>Bot_dawn_18</t>
  </si>
  <si>
    <t>Mock_dawn_18</t>
  </si>
  <si>
    <t>Mock_dawn_22</t>
  </si>
  <si>
    <t>AT3G29590</t>
  </si>
  <si>
    <t>AT1G12845</t>
  </si>
  <si>
    <t>AT4G21930</t>
  </si>
  <si>
    <t>AT5G48850</t>
  </si>
  <si>
    <t>AT5G15500</t>
  </si>
  <si>
    <t>AT5G07990</t>
  </si>
  <si>
    <t>AT4G22880</t>
  </si>
  <si>
    <t>AT1G02205</t>
  </si>
  <si>
    <t>AT1G75900</t>
  </si>
  <si>
    <t>AT1G57590</t>
  </si>
  <si>
    <t>AT4G17770</t>
  </si>
  <si>
    <t>AT3G58990</t>
  </si>
  <si>
    <t>AT1G56650</t>
  </si>
  <si>
    <t>AT4G22870</t>
  </si>
  <si>
    <t>AT5G42800</t>
  </si>
  <si>
    <t>AT4G14090</t>
  </si>
  <si>
    <t>AT5G54060</t>
  </si>
  <si>
    <t>AT3G56270</t>
  </si>
  <si>
    <t>AT2G30766</t>
  </si>
  <si>
    <t>AT1G16410</t>
  </si>
  <si>
    <t>AT3G08860</t>
  </si>
  <si>
    <t>AT1G18710</t>
  </si>
  <si>
    <t>AT5G15310</t>
  </si>
  <si>
    <t>AT1G07050</t>
  </si>
  <si>
    <t>AT2G15090</t>
  </si>
  <si>
    <t>AT3G16450</t>
  </si>
  <si>
    <t>AT1G73330</t>
  </si>
  <si>
    <t>AT5G17220</t>
  </si>
  <si>
    <t>AT2G41190</t>
  </si>
  <si>
    <t>AT1G11210</t>
  </si>
  <si>
    <t>AT4G18830</t>
  </si>
  <si>
    <t>AT5G59310</t>
  </si>
  <si>
    <t>AT3G20370</t>
  </si>
  <si>
    <t>AT2G17040</t>
  </si>
  <si>
    <t>AT3G46900</t>
  </si>
  <si>
    <t>AT5G06980</t>
  </si>
  <si>
    <t>AT4G37160</t>
  </si>
  <si>
    <t>AT3G03480</t>
  </si>
  <si>
    <t>AT1G18870</t>
  </si>
  <si>
    <t>AT1G09240</t>
  </si>
  <si>
    <t>AT1G08090</t>
  </si>
  <si>
    <t>AT1G12940</t>
  </si>
  <si>
    <t>AT2G38920</t>
  </si>
  <si>
    <t>AT5G59520</t>
  </si>
  <si>
    <t>AT4G33550</t>
  </si>
  <si>
    <t>AT2G47030</t>
  </si>
  <si>
    <t>AT5G26170</t>
  </si>
  <si>
    <t>AT2G47040</t>
  </si>
  <si>
    <t>AT4G22230</t>
  </si>
  <si>
    <t>AT5G62165</t>
  </si>
  <si>
    <t>AT4G18940</t>
  </si>
  <si>
    <t>AT3G29670</t>
  </si>
  <si>
    <t>AT5G65690</t>
  </si>
  <si>
    <t>AT3G04290</t>
  </si>
  <si>
    <t>AT1G65390</t>
  </si>
  <si>
    <t>AT1G73010</t>
  </si>
  <si>
    <t>AT1G04360</t>
  </si>
  <si>
    <t>AT2G47520</t>
  </si>
  <si>
    <t>AT3G01345</t>
  </si>
  <si>
    <t>AT3G57020</t>
  </si>
  <si>
    <t>AT5G11550</t>
  </si>
  <si>
    <t>AT5G18030</t>
  </si>
  <si>
    <t>AT3G51240</t>
  </si>
  <si>
    <t>AT1G56600</t>
  </si>
  <si>
    <t>AT3G55240</t>
  </si>
  <si>
    <t>AT1G62710</t>
  </si>
  <si>
    <t>AT1G69440</t>
  </si>
  <si>
    <t>AT3G24520</t>
  </si>
  <si>
    <t>AT5G10760</t>
  </si>
  <si>
    <t>AT1G78070</t>
  </si>
  <si>
    <t>AT3G47500</t>
  </si>
  <si>
    <t>AT1G52855</t>
  </si>
  <si>
    <t>AT1G60190</t>
  </si>
  <si>
    <t>AT1G43800</t>
  </si>
  <si>
    <t>AT1G65490</t>
  </si>
  <si>
    <t>AT5G03350</t>
  </si>
  <si>
    <t>AT1G58225</t>
  </si>
  <si>
    <t>AT4G13195</t>
  </si>
  <si>
    <t>AT4G32280</t>
  </si>
  <si>
    <t>AT4G10270</t>
  </si>
  <si>
    <t>AT2G20515</t>
  </si>
  <si>
    <t>AT3G22840</t>
  </si>
  <si>
    <t>AT1G30250</t>
  </si>
  <si>
    <t>AT3G09220</t>
  </si>
  <si>
    <t>AT3G03341</t>
  </si>
  <si>
    <t>AT5G26690</t>
  </si>
  <si>
    <t>AT5G22570</t>
  </si>
  <si>
    <t>AT4G11650</t>
  </si>
  <si>
    <t>AT2G16060</t>
  </si>
  <si>
    <t>AT5G04200</t>
  </si>
  <si>
    <t>AT2G25680</t>
  </si>
  <si>
    <t>AT5G15120</t>
  </si>
  <si>
    <t>AT3G28510</t>
  </si>
  <si>
    <t>AT5G62360</t>
  </si>
  <si>
    <t>AT1G67100</t>
  </si>
  <si>
    <t>AT3G02550</t>
  </si>
  <si>
    <t>AT1G06830</t>
  </si>
  <si>
    <t>AT3G48360</t>
  </si>
  <si>
    <t>AT3G47380</t>
  </si>
  <si>
    <t>AT5G49700</t>
  </si>
  <si>
    <t>AT4G17490</t>
  </si>
  <si>
    <t>AT1G59950</t>
  </si>
  <si>
    <t>AT3G14225</t>
  </si>
  <si>
    <t>AT1G13520</t>
  </si>
  <si>
    <t>AT1G07160</t>
  </si>
  <si>
    <t>AT1G68450</t>
  </si>
  <si>
    <t>AT1G70170</t>
  </si>
  <si>
    <t>AT2G31345</t>
  </si>
  <si>
    <t>AT3G19615</t>
  </si>
  <si>
    <t>AT1G73325</t>
  </si>
  <si>
    <t>AT1G32900</t>
  </si>
  <si>
    <t>AT5G13930</t>
  </si>
  <si>
    <t>AT5G05250</t>
  </si>
  <si>
    <t>AT4G11320</t>
  </si>
  <si>
    <t>AT4G09820</t>
  </si>
  <si>
    <t>AT3G20420</t>
  </si>
  <si>
    <t>AT3G23110</t>
  </si>
  <si>
    <t>AT2G10940</t>
  </si>
  <si>
    <t>AT3G13672</t>
  </si>
  <si>
    <t>AT2G37870</t>
  </si>
  <si>
    <t>AT2G01530</t>
  </si>
  <si>
    <t>AT2G41800</t>
  </si>
  <si>
    <t>AT3G28540</t>
  </si>
  <si>
    <t>AT1G18810</t>
  </si>
  <si>
    <t>AT3G59850</t>
  </si>
  <si>
    <t>AT1G21520</t>
  </si>
  <si>
    <t>AT5G26280</t>
  </si>
  <si>
    <t>AT4G02250</t>
  </si>
  <si>
    <t>AT4G23140</t>
  </si>
  <si>
    <t>AT5G45880</t>
  </si>
  <si>
    <t>AT1G65790</t>
  </si>
  <si>
    <t>AT3G25190</t>
  </si>
  <si>
    <t>AT5G12940</t>
  </si>
  <si>
    <t>AT5G65080</t>
  </si>
  <si>
    <t>AT5G01180</t>
  </si>
  <si>
    <t>AT3G16670</t>
  </si>
  <si>
    <t>AT5G62280</t>
  </si>
  <si>
    <t>AT4G33720</t>
  </si>
  <si>
    <t>AT1G09080</t>
  </si>
  <si>
    <t>AT4G01060</t>
  </si>
  <si>
    <t>AT2G38380</t>
  </si>
  <si>
    <t>AT5G05270</t>
  </si>
  <si>
    <t>AT2G22810</t>
  </si>
  <si>
    <t>AT3G21670</t>
  </si>
  <si>
    <t>AT2G21320</t>
  </si>
  <si>
    <t>AT1G13609</t>
  </si>
  <si>
    <t>AT1G59730</t>
  </si>
  <si>
    <t>AT2G25820</t>
  </si>
  <si>
    <t>AT4G30140</t>
  </si>
  <si>
    <t>AT3G11010</t>
  </si>
  <si>
    <t>AT1G69260</t>
  </si>
  <si>
    <t>AT5G60900</t>
  </si>
  <si>
    <t>AT5G66400</t>
  </si>
  <si>
    <t>AT3G22910</t>
  </si>
  <si>
    <t>AT2G18980</t>
  </si>
  <si>
    <t>AT5G53486</t>
  </si>
  <si>
    <t>AT3G46230</t>
  </si>
  <si>
    <t>AT3G51400</t>
  </si>
  <si>
    <t>AT1G53870</t>
  </si>
  <si>
    <t>AT1G30760</t>
  </si>
  <si>
    <t>AT4G00700</t>
  </si>
  <si>
    <t>AT4G24000</t>
  </si>
  <si>
    <t>AT1G15010</t>
  </si>
  <si>
    <t>AT3G07350</t>
  </si>
  <si>
    <t>AT3G50140</t>
  </si>
  <si>
    <t>AT1G53890</t>
  </si>
  <si>
    <t>AT4G38560</t>
  </si>
  <si>
    <t>AT4G17240</t>
  </si>
  <si>
    <t>AT5G22545</t>
  </si>
  <si>
    <t>AT2G38240</t>
  </si>
  <si>
    <t>AT1G56300</t>
  </si>
  <si>
    <t>AT1G15520</t>
  </si>
  <si>
    <t>AT4G39580</t>
  </si>
  <si>
    <t>AT1G66570</t>
  </si>
  <si>
    <t>AT1G19250</t>
  </si>
  <si>
    <t>AT5G55970</t>
  </si>
  <si>
    <t>AT5G12340</t>
  </si>
  <si>
    <t>AT2G13810</t>
  </si>
  <si>
    <t>AT1G61820</t>
  </si>
  <si>
    <t>AT1G32350</t>
  </si>
  <si>
    <t>AT1G67980</t>
  </si>
  <si>
    <t>AT3G49620</t>
  </si>
  <si>
    <t>AT4G12030</t>
  </si>
  <si>
    <t>AT3G06770</t>
  </si>
  <si>
    <t>AT3G28290</t>
  </si>
  <si>
    <t>AT1G71380</t>
  </si>
  <si>
    <t>AT1G66270</t>
  </si>
  <si>
    <t>AT5G64870</t>
  </si>
  <si>
    <t>AT5G61550</t>
  </si>
  <si>
    <t>AT3G62570</t>
  </si>
  <si>
    <t>AT5G43410</t>
  </si>
  <si>
    <t>AT5G18020</t>
  </si>
  <si>
    <t>AT5G11590</t>
  </si>
  <si>
    <t>AT5G07690</t>
  </si>
  <si>
    <t>AT5G16030</t>
  </si>
  <si>
    <t>AT1G22160</t>
  </si>
  <si>
    <t>AT4G09500</t>
  </si>
  <si>
    <t>AT1G51140</t>
  </si>
  <si>
    <t>AT4G23870</t>
  </si>
  <si>
    <t>AT1G05870</t>
  </si>
  <si>
    <t>AT1G11700</t>
  </si>
  <si>
    <t>AT3G18050</t>
  </si>
  <si>
    <t>AT1G67265</t>
  </si>
  <si>
    <t>AT3G22550</t>
  </si>
  <si>
    <t>AT4G37925</t>
  </si>
  <si>
    <t>AT5G27780</t>
  </si>
  <si>
    <t>AT2G40475</t>
  </si>
  <si>
    <t>AT1G51090</t>
  </si>
  <si>
    <t>AT4G40060</t>
  </si>
  <si>
    <t>AT4G02130</t>
  </si>
  <si>
    <t>AT4G18270</t>
  </si>
  <si>
    <t>AT5G08330</t>
  </si>
  <si>
    <t>AT1G62560</t>
  </si>
  <si>
    <t>AT4G04630</t>
  </si>
  <si>
    <t>AT4G17460</t>
  </si>
  <si>
    <t>AT1G16850</t>
  </si>
  <si>
    <t>AT1G15980</t>
  </si>
  <si>
    <t>AT3G49340</t>
  </si>
  <si>
    <t>AT2G34170</t>
  </si>
  <si>
    <t>AT3G02040</t>
  </si>
  <si>
    <t>AT5G12030</t>
  </si>
  <si>
    <t>AT5G05580</t>
  </si>
  <si>
    <t>AT3G04420</t>
  </si>
  <si>
    <t>AT4G36850</t>
  </si>
  <si>
    <t>AT5G41080</t>
  </si>
  <si>
    <t>AT5G62520</t>
  </si>
  <si>
    <t>AT1G80710</t>
  </si>
  <si>
    <t>AT4G11290</t>
  </si>
  <si>
    <t>AT2G15780</t>
  </si>
  <si>
    <t>AT4G31940</t>
  </si>
  <si>
    <t>AT2G26020</t>
  </si>
  <si>
    <t>AT5G44430</t>
  </si>
  <si>
    <t>AT5G67620</t>
  </si>
  <si>
    <t>AT1G17090</t>
  </si>
  <si>
    <t>AT5G45340</t>
  </si>
  <si>
    <t>AT4G12400</t>
  </si>
  <si>
    <t>AT4G21680</t>
  </si>
  <si>
    <t>AT1G02900</t>
  </si>
  <si>
    <t>AT5G65890</t>
  </si>
  <si>
    <t>AT3G25900</t>
  </si>
  <si>
    <t>AT4G13395</t>
  </si>
  <si>
    <t>AT5G52020</t>
  </si>
  <si>
    <t>AT2G41230</t>
  </si>
  <si>
    <t>AT5G17390</t>
  </si>
  <si>
    <t>AT1G43160</t>
  </si>
  <si>
    <t>AT1G18300</t>
  </si>
  <si>
    <t>AT5G64750</t>
  </si>
  <si>
    <t>AT5G58390</t>
  </si>
  <si>
    <t>AT4G19460</t>
  </si>
  <si>
    <t>AT5G20810</t>
  </si>
  <si>
    <t>AT1G75830</t>
  </si>
  <si>
    <t>AT1G61560</t>
  </si>
  <si>
    <t>AT3G06490</t>
  </si>
  <si>
    <t>AT4G23030</t>
  </si>
  <si>
    <t>AT1G22110</t>
  </si>
  <si>
    <t>AT5G08640</t>
  </si>
  <si>
    <t>AT3G01550</t>
  </si>
  <si>
    <t>AT4G33905</t>
  </si>
  <si>
    <t>AT1G65480</t>
  </si>
  <si>
    <t>AT2G01300</t>
  </si>
  <si>
    <t>AT4G10500</t>
  </si>
  <si>
    <t>AT1G64780</t>
  </si>
  <si>
    <t>AT1G65060</t>
  </si>
  <si>
    <t>AT5G49100</t>
  </si>
  <si>
    <t>AT3G05180</t>
  </si>
  <si>
    <t>AT1G15260</t>
  </si>
  <si>
    <t>AT1G47400</t>
  </si>
  <si>
    <t>AT1G01250</t>
  </si>
  <si>
    <t>AT5G17050</t>
  </si>
  <si>
    <t>AT1G54040</t>
  </si>
  <si>
    <t>AT1G78970</t>
  </si>
  <si>
    <t>AT5G49215</t>
  </si>
  <si>
    <t>AT1G03940</t>
  </si>
  <si>
    <t>AT4G02420</t>
  </si>
  <si>
    <t>AT4G22770</t>
  </si>
  <si>
    <t>AT5G23750</t>
  </si>
  <si>
    <t>AT4G21650</t>
  </si>
  <si>
    <t>AT1G03495</t>
  </si>
  <si>
    <t>AT5G55450</t>
  </si>
  <si>
    <t>AT3G61490</t>
  </si>
  <si>
    <t>AT1G35710</t>
  </si>
  <si>
    <t>AT2G32680</t>
  </si>
  <si>
    <t>AT5G41761</t>
  </si>
  <si>
    <t>AT3G55500</t>
  </si>
  <si>
    <t>AT2G18660</t>
  </si>
  <si>
    <t>AT3G21550</t>
  </si>
  <si>
    <t>AT4G27450</t>
  </si>
  <si>
    <t>AT4G27260</t>
  </si>
  <si>
    <t>AT5G58840</t>
  </si>
  <si>
    <t>AT1G07900</t>
  </si>
  <si>
    <t>AT1G23870</t>
  </si>
  <si>
    <t>AT5G40490</t>
  </si>
  <si>
    <t>AT3G05730</t>
  </si>
  <si>
    <t>AT1G35230</t>
  </si>
  <si>
    <t>AT5G57565</t>
  </si>
  <si>
    <t>AT4G14230</t>
  </si>
  <si>
    <t>AT4G35770</t>
  </si>
  <si>
    <t>AT5G02970</t>
  </si>
  <si>
    <t>AT5G57630</t>
  </si>
  <si>
    <t>AT2G47550</t>
  </si>
  <si>
    <t>AT5G44420</t>
  </si>
  <si>
    <t>AT5G01900</t>
  </si>
  <si>
    <t>AT1G08920</t>
  </si>
  <si>
    <t>AT5G04250</t>
  </si>
  <si>
    <t>AT5G48560</t>
  </si>
  <si>
    <t>AT3G50260</t>
  </si>
  <si>
    <t>AT1G55230</t>
  </si>
  <si>
    <t>AT4G40080</t>
  </si>
  <si>
    <t>AT1G56145</t>
  </si>
  <si>
    <t>AT2G30040</t>
  </si>
  <si>
    <t>AT2G26010</t>
  </si>
  <si>
    <t>AT4G06746</t>
  </si>
  <si>
    <t>AT1G61120</t>
  </si>
  <si>
    <t>AT2G18700</t>
  </si>
  <si>
    <t>AT2G41640</t>
  </si>
  <si>
    <t>AT3G22620</t>
  </si>
  <si>
    <t>AT2G14620</t>
  </si>
  <si>
    <t>AT1G02660</t>
  </si>
  <si>
    <t>AT4G28085</t>
  </si>
  <si>
    <t>AT4G28940</t>
  </si>
  <si>
    <t>AT2G15020</t>
  </si>
  <si>
    <t>AT2G39920</t>
  </si>
  <si>
    <t>AT1G68530</t>
  </si>
  <si>
    <t>AT3G19710</t>
  </si>
  <si>
    <t>AT3G02020</t>
  </si>
  <si>
    <t>AT3G02380</t>
  </si>
  <si>
    <t>AT1G52190</t>
  </si>
  <si>
    <t>AT5G23010</t>
  </si>
  <si>
    <t>AT5G53730</t>
  </si>
  <si>
    <t>AT3G50840</t>
  </si>
  <si>
    <t>AT2G40610</t>
  </si>
  <si>
    <t>AT4G35783</t>
  </si>
  <si>
    <t>AT5G59320</t>
  </si>
  <si>
    <t>AT3G62550</t>
  </si>
  <si>
    <t>AT3G09260</t>
  </si>
  <si>
    <t>AT3G21950</t>
  </si>
  <si>
    <t>AT3G08030</t>
  </si>
  <si>
    <t>AT2G46830</t>
  </si>
  <si>
    <t>AT1G46480</t>
  </si>
  <si>
    <t>AT2G18300</t>
  </si>
  <si>
    <t>AT3G21100</t>
  </si>
  <si>
    <t>AT3G23870</t>
  </si>
  <si>
    <t>AT1G32450</t>
  </si>
  <si>
    <t>AT5G01520</t>
  </si>
  <si>
    <t>AT3G26740</t>
  </si>
  <si>
    <t>AT3G09600</t>
  </si>
  <si>
    <t>AT4G32340</t>
  </si>
  <si>
    <t>AT4G28040</t>
  </si>
  <si>
    <t>AT1G62770</t>
  </si>
  <si>
    <t>AT1G01060</t>
  </si>
  <si>
    <t>AT1G32740</t>
  </si>
  <si>
    <t>AT5G63800</t>
  </si>
  <si>
    <t>AT5G15950</t>
  </si>
  <si>
    <t>AT5G39520</t>
  </si>
  <si>
    <t>AT2G46790</t>
  </si>
  <si>
    <t>AT4G33150</t>
  </si>
  <si>
    <t>AT2G05540</t>
  </si>
  <si>
    <t>AT4G26200</t>
  </si>
  <si>
    <t>AT4G37770</t>
  </si>
  <si>
    <t>AT2G19990</t>
  </si>
  <si>
    <t>AT2G35070</t>
  </si>
  <si>
    <t>AT1G53885</t>
  </si>
  <si>
    <t>AT4G32810</t>
  </si>
  <si>
    <t>AT3G55150</t>
  </si>
  <si>
    <t>AT1G01453</t>
  </si>
  <si>
    <t>AT1G19840</t>
  </si>
  <si>
    <t>AT1G71530</t>
  </si>
  <si>
    <t>AT1G70990</t>
  </si>
  <si>
    <t>AT2G47140</t>
  </si>
  <si>
    <t>AT1G19150</t>
  </si>
  <si>
    <t>AT4G15430</t>
  </si>
  <si>
    <t>AT3G16370</t>
  </si>
  <si>
    <t>AT1G24470</t>
  </si>
  <si>
    <t>AT1G64500</t>
  </si>
  <si>
    <t>AT5G59130</t>
  </si>
  <si>
    <t>AT3G56290</t>
  </si>
  <si>
    <t>AT3G16250</t>
  </si>
  <si>
    <t>AT4G25480</t>
  </si>
  <si>
    <t>AT1G53520</t>
  </si>
  <si>
    <t>AT5G37260</t>
  </si>
  <si>
    <t>AT2G29650</t>
  </si>
  <si>
    <t>AT5G23980</t>
  </si>
  <si>
    <t>AT5G43750</t>
  </si>
  <si>
    <t>AT3G18000</t>
  </si>
  <si>
    <t>AT1G68238</t>
  </si>
  <si>
    <t>AT5G58770</t>
  </si>
  <si>
    <t>AT5G64170</t>
  </si>
  <si>
    <t>AT2G39470</t>
  </si>
  <si>
    <t>AT1G12090</t>
  </si>
  <si>
    <t>AT5G06690</t>
  </si>
  <si>
    <t>AT2G37460</t>
  </si>
  <si>
    <t>AT5G12050</t>
  </si>
  <si>
    <t>AT5G02540</t>
  </si>
  <si>
    <t>AT5G25110</t>
  </si>
  <si>
    <t>AT4G30170</t>
  </si>
  <si>
    <t>AT4G33980</t>
  </si>
  <si>
    <t>AT4G17470</t>
  </si>
  <si>
    <t>AT4G01430</t>
  </si>
  <si>
    <t>AT1G04800</t>
  </si>
  <si>
    <t>AT5G50360</t>
  </si>
  <si>
    <t>AT3G47340</t>
  </si>
  <si>
    <t>AT2G36690</t>
  </si>
  <si>
    <t>AT4G13420</t>
  </si>
  <si>
    <t>AT4G01250</t>
  </si>
  <si>
    <t>AT1G15040</t>
  </si>
  <si>
    <t>AT3G14770</t>
  </si>
  <si>
    <t>AT2G22770</t>
  </si>
  <si>
    <t>AT1G80280</t>
  </si>
  <si>
    <t>AT5G56840</t>
  </si>
  <si>
    <t>AT1G08630</t>
  </si>
  <si>
    <t>AT1G29290</t>
  </si>
  <si>
    <t>AT3G16150</t>
  </si>
  <si>
    <t>AT3G11480</t>
  </si>
  <si>
    <t>AT1G62760</t>
  </si>
  <si>
    <t>AT1G06135</t>
  </si>
  <si>
    <t>AT3G60140</t>
  </si>
  <si>
    <t>AT3G56500</t>
  </si>
  <si>
    <t>AT2G35730</t>
  </si>
  <si>
    <t>AT1G71520</t>
  </si>
  <si>
    <t>AT4G32980</t>
  </si>
  <si>
    <t>AT2G32290</t>
  </si>
  <si>
    <t>AT3G44990</t>
  </si>
  <si>
    <t>AT4G36530</t>
  </si>
  <si>
    <t>AT5G55730</t>
  </si>
  <si>
    <t>AT5G63180</t>
  </si>
  <si>
    <t>AT4G37409</t>
  </si>
  <si>
    <t>AT4G37410</t>
  </si>
  <si>
    <t>AT1G64390</t>
  </si>
  <si>
    <t>AT1G22500</t>
  </si>
  <si>
    <t>AT5G67160</t>
  </si>
  <si>
    <t>AT5G50240</t>
  </si>
  <si>
    <t>AT1G52000</t>
  </si>
  <si>
    <t>AT1G04680</t>
  </si>
  <si>
    <t>AT5G19740</t>
  </si>
  <si>
    <t>AT1G14790</t>
  </si>
  <si>
    <t>AT4G13770</t>
  </si>
  <si>
    <t>AT2G37900</t>
  </si>
  <si>
    <t>AT2G05100</t>
  </si>
  <si>
    <t>AT2G25000</t>
  </si>
  <si>
    <t>AT2G05070</t>
  </si>
  <si>
    <t>AT1G49210</t>
  </si>
  <si>
    <t>AT1G06475</t>
  </si>
  <si>
    <t>AT4G28250</t>
  </si>
  <si>
    <t>AT3G43670</t>
  </si>
  <si>
    <t>AT1G03820</t>
  </si>
  <si>
    <t>AT5G24380</t>
  </si>
  <si>
    <t>AT3G42725</t>
  </si>
  <si>
    <t>AT2G16530</t>
  </si>
  <si>
    <t>AT5G24770</t>
  </si>
  <si>
    <t>AT4G22010</t>
  </si>
  <si>
    <t>AT1G33811</t>
  </si>
  <si>
    <t>AT4G25100</t>
  </si>
  <si>
    <t>AT1G73750</t>
  </si>
  <si>
    <t>AT5G18340</t>
  </si>
  <si>
    <t>AT5G57550</t>
  </si>
  <si>
    <t>AT5G43290</t>
  </si>
  <si>
    <t>AT3G12320</t>
  </si>
  <si>
    <t>AT1G12990</t>
  </si>
  <si>
    <t>AT2G42570</t>
  </si>
  <si>
    <t>AT4G15210</t>
  </si>
  <si>
    <t>AT2G18328</t>
  </si>
  <si>
    <t>AT5G57130</t>
  </si>
  <si>
    <t>AT3G48080</t>
  </si>
  <si>
    <t>AT3G27400</t>
  </si>
  <si>
    <t>AT1G66940</t>
  </si>
  <si>
    <t>AT1G05700</t>
  </si>
  <si>
    <t>AT1G15610</t>
  </si>
  <si>
    <t>AT2G39380</t>
  </si>
  <si>
    <t>AT2G38760</t>
  </si>
  <si>
    <t>AT1G10550</t>
  </si>
  <si>
    <t>AT2G42060</t>
  </si>
  <si>
    <t>AT2G44390</t>
  </si>
  <si>
    <t>AT1G79900</t>
  </si>
  <si>
    <t>AT3G63470</t>
  </si>
  <si>
    <t>AT4G30290</t>
  </si>
  <si>
    <t>AT1G72416</t>
  </si>
  <si>
    <t>AT2G44230</t>
  </si>
  <si>
    <t>AT1G66100</t>
  </si>
  <si>
    <t>AT1G73830</t>
  </si>
  <si>
    <t>AT2G47270</t>
  </si>
  <si>
    <t>AT1G68570</t>
  </si>
  <si>
    <t>AT5G13140</t>
  </si>
  <si>
    <t>AT5G13730</t>
  </si>
  <si>
    <t>AT2G30424</t>
  </si>
  <si>
    <t>AT1G09750</t>
  </si>
  <si>
    <t>AT1G04520</t>
  </si>
  <si>
    <t>AT5G20670</t>
  </si>
  <si>
    <t>AT2G37640</t>
  </si>
  <si>
    <t>AT2G37450</t>
  </si>
  <si>
    <t>AT2G32540</t>
  </si>
  <si>
    <t>AT2G31380</t>
  </si>
  <si>
    <t>AT2G35585</t>
  </si>
  <si>
    <t>AT5G59670</t>
  </si>
  <si>
    <t>AT2G05790</t>
  </si>
  <si>
    <t>AT5G25460</t>
  </si>
  <si>
    <t>AT1G51940</t>
  </si>
  <si>
    <t>AT4G08593</t>
  </si>
  <si>
    <t>AT4G33040</t>
  </si>
  <si>
    <t>AT2G04690</t>
  </si>
  <si>
    <t>AT5G65730</t>
  </si>
  <si>
    <t>AT4G38960</t>
  </si>
  <si>
    <t>AT2G33330</t>
  </si>
  <si>
    <t>AT2G35060</t>
  </si>
  <si>
    <t>AT3G45210</t>
  </si>
  <si>
    <t>AT4G14560</t>
  </si>
  <si>
    <t>AT3G10720</t>
  </si>
  <si>
    <t>AT5G44020</t>
  </si>
  <si>
    <t>AT3G23020</t>
  </si>
  <si>
    <t>AT5G62430</t>
  </si>
  <si>
    <t>AT1G02710</t>
  </si>
  <si>
    <t>AT3G58120</t>
  </si>
  <si>
    <t>AT3G08870</t>
  </si>
  <si>
    <t>AT1G79520</t>
  </si>
  <si>
    <t>AT2G26710</t>
  </si>
  <si>
    <t>AT4G23820</t>
  </si>
  <si>
    <t>AT3G63030</t>
  </si>
  <si>
    <t>AT3G16180</t>
  </si>
  <si>
    <t>AT2G06850</t>
  </si>
  <si>
    <t>AT5G08760</t>
  </si>
  <si>
    <t>AT3G14280</t>
  </si>
  <si>
    <t>AT3G23050</t>
  </si>
  <si>
    <t>AT3G19620</t>
  </si>
  <si>
    <t>AT2G29980</t>
  </si>
  <si>
    <t>AT3G20720</t>
  </si>
  <si>
    <t>AT2G45510</t>
  </si>
  <si>
    <t>AT2G02990</t>
  </si>
  <si>
    <t>AT5G48290</t>
  </si>
  <si>
    <t>AT3G56160</t>
  </si>
  <si>
    <t>AT4G36150</t>
  </si>
  <si>
    <t>AT3G15520</t>
  </si>
  <si>
    <t>AT1G78000</t>
  </si>
  <si>
    <t>AT2G13610</t>
  </si>
  <si>
    <t>AT1G24147</t>
  </si>
  <si>
    <t>AT1G51850</t>
  </si>
  <si>
    <t>AT2G26170</t>
  </si>
  <si>
    <t>AT3G29390</t>
  </si>
  <si>
    <t>AT5G34940</t>
  </si>
  <si>
    <t>AT2G38310</t>
  </si>
  <si>
    <t>AT3G07320</t>
  </si>
  <si>
    <t>AT5G61440</t>
  </si>
  <si>
    <t>AT4G27310</t>
  </si>
  <si>
    <t>AT1G21540</t>
  </si>
  <si>
    <t>AT1G68150</t>
  </si>
  <si>
    <t>AT5G03700</t>
  </si>
  <si>
    <t>AT5G02760</t>
  </si>
  <si>
    <t>AT5G61270</t>
  </si>
  <si>
    <t>AT1G13470</t>
  </si>
  <si>
    <t>AT2G47770</t>
  </si>
  <si>
    <t>AT2G40350</t>
  </si>
  <si>
    <t>AT1G24145</t>
  </si>
  <si>
    <t>AT4G16146</t>
  </si>
  <si>
    <t>AT4G36430</t>
  </si>
  <si>
    <t>AT5G44570</t>
  </si>
  <si>
    <t>AT5G56230</t>
  </si>
  <si>
    <t>AT4G16690</t>
  </si>
  <si>
    <t>AT2G19800</t>
  </si>
  <si>
    <t>AT1G55020</t>
  </si>
  <si>
    <t>AT1G71030</t>
  </si>
  <si>
    <t>AT2G28305</t>
  </si>
  <si>
    <t>AT3G23730</t>
  </si>
  <si>
    <t>AT3G63240</t>
  </si>
  <si>
    <t>AT4G33985</t>
  </si>
  <si>
    <t>AT4G02280</t>
  </si>
  <si>
    <t>AT1G48000</t>
  </si>
  <si>
    <t>AT4G11890</t>
  </si>
  <si>
    <t>AT3G56710</t>
  </si>
  <si>
    <t>AT3G16330</t>
  </si>
  <si>
    <t>AT1G15380</t>
  </si>
  <si>
    <t>AT3G15630</t>
  </si>
  <si>
    <t>AT2G46750</t>
  </si>
  <si>
    <t>AT1G02390</t>
  </si>
  <si>
    <t>AT3G15760</t>
  </si>
  <si>
    <t>AT4G27280</t>
  </si>
  <si>
    <t>AT5G13320</t>
  </si>
  <si>
    <t>AT3G48020</t>
  </si>
  <si>
    <t>AT2G22470</t>
  </si>
  <si>
    <t>AT5G02020</t>
  </si>
  <si>
    <t>AT4G35160</t>
  </si>
  <si>
    <t>AT3G13950</t>
  </si>
  <si>
    <t>AT3G21150</t>
  </si>
  <si>
    <t>AT5G48400</t>
  </si>
  <si>
    <t>AT1G80160</t>
  </si>
  <si>
    <t>AT1G26380</t>
  </si>
  <si>
    <t>AT4G11280</t>
  </si>
  <si>
    <t>AT1G57630</t>
  </si>
  <si>
    <t>AT1G75450</t>
  </si>
  <si>
    <t>AT5G22300</t>
  </si>
  <si>
    <t>AT3G21780</t>
  </si>
  <si>
    <t>AT5G22540</t>
  </si>
  <si>
    <t>AT1G47510</t>
  </si>
  <si>
    <t>AT1G66700</t>
  </si>
  <si>
    <t>AT1G67920</t>
  </si>
  <si>
    <t>AT1G66090</t>
  </si>
  <si>
    <t>AT2G03505</t>
  </si>
  <si>
    <t>AT4G28460</t>
  </si>
  <si>
    <t>AT2G34500</t>
  </si>
  <si>
    <t>AT3G09940</t>
  </si>
  <si>
    <t>AT5G40990</t>
  </si>
  <si>
    <t>AT1G69920</t>
  </si>
  <si>
    <t>AT5G67310</t>
  </si>
  <si>
    <t>AT1G01480</t>
  </si>
  <si>
    <t>AT2G35980</t>
  </si>
  <si>
    <t>AT2G29470</t>
  </si>
  <si>
    <t>AT3G13433</t>
  </si>
  <si>
    <t>AT1G19020</t>
  </si>
  <si>
    <t>AT5G57010</t>
  </si>
  <si>
    <t>AT4G39670</t>
  </si>
  <si>
    <t>AT5G47850</t>
  </si>
  <si>
    <t>AT4G30230</t>
  </si>
  <si>
    <t>AT1G76470</t>
  </si>
  <si>
    <t>AT4G37390</t>
  </si>
  <si>
    <t>AT1G69930</t>
  </si>
  <si>
    <t>AT4G37290</t>
  </si>
  <si>
    <t>AT2G32030</t>
  </si>
  <si>
    <t>AT1G79680</t>
  </si>
  <si>
    <t>AT3G23240</t>
  </si>
  <si>
    <t>AT3G12910</t>
  </si>
  <si>
    <t>AT2G42980</t>
  </si>
  <si>
    <t>AT2G23270</t>
  </si>
  <si>
    <t>AT1G74080</t>
  </si>
  <si>
    <t>AT1G16420</t>
  </si>
  <si>
    <t>AT1G68390</t>
  </si>
  <si>
    <t>AT5G22520</t>
  </si>
  <si>
    <t>AT3G44830</t>
  </si>
  <si>
    <t>AT5G22530</t>
  </si>
  <si>
    <t>AT3G21520</t>
  </si>
  <si>
    <t>AT1G11925</t>
  </si>
  <si>
    <t>AT5G36970</t>
  </si>
  <si>
    <t>AT5G67080</t>
  </si>
  <si>
    <t>AT1G68630</t>
  </si>
  <si>
    <t>AT5G57510</t>
  </si>
  <si>
    <t>AT3G48450</t>
  </si>
  <si>
    <t>AT3G60120</t>
  </si>
  <si>
    <t>AT4G19170</t>
  </si>
  <si>
    <t>AT1G70820</t>
  </si>
  <si>
    <t>AT2G04570</t>
  </si>
  <si>
    <t>AT2G28550</t>
  </si>
  <si>
    <t>AT3G27170</t>
  </si>
  <si>
    <t>AT4G12900</t>
  </si>
  <si>
    <t>AT4G02630</t>
  </si>
  <si>
    <t>AT4G15450</t>
  </si>
  <si>
    <t>AT5G43270</t>
  </si>
  <si>
    <t>AT5G67570</t>
  </si>
  <si>
    <t>AT2G15970</t>
  </si>
  <si>
    <t>AT1G22370</t>
  </si>
  <si>
    <t>AT5G07820</t>
  </si>
  <si>
    <t>AT4G30650</t>
  </si>
  <si>
    <t>AT3G06145</t>
  </si>
  <si>
    <t>AT4G04330</t>
  </si>
  <si>
    <t>AT4G33490</t>
  </si>
  <si>
    <t>AT1G06460</t>
  </si>
  <si>
    <t>AT5G52310</t>
  </si>
  <si>
    <t>AT5G60100</t>
  </si>
  <si>
    <t>AT4G30660</t>
  </si>
  <si>
    <t>AT5G64860</t>
  </si>
  <si>
    <t>AT3G05880</t>
  </si>
  <si>
    <t>AT1G64330</t>
  </si>
  <si>
    <t>AT5G45095</t>
  </si>
  <si>
    <t>AT3G47350</t>
  </si>
  <si>
    <t>AT5G23240</t>
  </si>
  <si>
    <t>AT3G01060</t>
  </si>
  <si>
    <t>AT1G20440</t>
  </si>
  <si>
    <t>AT5G25190</t>
  </si>
  <si>
    <t>AT5G62480</t>
  </si>
  <si>
    <t>AT5G42900</t>
  </si>
  <si>
    <t>AT1G13480</t>
  </si>
  <si>
    <t>AT1G02520</t>
  </si>
  <si>
    <t>AT4G14690</t>
  </si>
  <si>
    <t>AT2G07715</t>
  </si>
  <si>
    <t>AT2G07795</t>
  </si>
  <si>
    <t>AT2G07798</t>
  </si>
  <si>
    <t>AT5G51440</t>
  </si>
  <si>
    <t>AT1G02230</t>
  </si>
  <si>
    <t>AT1G02405</t>
  </si>
  <si>
    <t>AT3G17609</t>
  </si>
  <si>
    <t>AT2G15340</t>
  </si>
  <si>
    <t>AT5G64900</t>
  </si>
  <si>
    <t>AT1G18980</t>
  </si>
  <si>
    <t>AT3G44550</t>
  </si>
  <si>
    <t>AT2G21050</t>
  </si>
  <si>
    <t>AT1G19340</t>
  </si>
  <si>
    <t>AT5G62470</t>
  </si>
  <si>
    <t>AT5G42030</t>
  </si>
  <si>
    <t>AT3G15354</t>
  </si>
  <si>
    <t>AT4G26760</t>
  </si>
  <si>
    <t>AT3G11110</t>
  </si>
  <si>
    <t>AT3G21870</t>
  </si>
  <si>
    <t>AT3G19850</t>
  </si>
  <si>
    <t>AT5G57340</t>
  </si>
  <si>
    <t>AT3G45780</t>
  </si>
  <si>
    <t>AT4G27180</t>
  </si>
  <si>
    <t>AT3G48410</t>
  </si>
  <si>
    <t>AT5G42200</t>
  </si>
  <si>
    <t>AT1G75100</t>
  </si>
  <si>
    <t>AT2G22840</t>
  </si>
  <si>
    <t>AT2G03310</t>
  </si>
  <si>
    <t>AT5G42070</t>
  </si>
  <si>
    <t>AT5G03555</t>
  </si>
  <si>
    <t>AT5G12950</t>
  </si>
  <si>
    <t>AT3G04550</t>
  </si>
  <si>
    <t>AT5G20110</t>
  </si>
  <si>
    <t>AT1G74458</t>
  </si>
  <si>
    <t>AT4G36870</t>
  </si>
  <si>
    <t>AT1G67660</t>
  </si>
  <si>
    <t>AT1G65230</t>
  </si>
  <si>
    <t>AT1G67510</t>
  </si>
  <si>
    <t>AT5G64940</t>
  </si>
  <si>
    <t>AT1G14150</t>
  </si>
  <si>
    <t>AT2G21330</t>
  </si>
  <si>
    <t>AT1G22250</t>
  </si>
  <si>
    <t>AT5G46600</t>
  </si>
  <si>
    <t>AT3G17950</t>
  </si>
  <si>
    <t>AT2G21380</t>
  </si>
  <si>
    <t>AT4G26370</t>
  </si>
  <si>
    <t>AT2G21940</t>
  </si>
  <si>
    <t>AT4G01330</t>
  </si>
  <si>
    <t>AT2G34420</t>
  </si>
  <si>
    <t>AT1G72160</t>
  </si>
  <si>
    <t>AT1G29670</t>
  </si>
  <si>
    <t>AT3G14395</t>
  </si>
  <si>
    <t>AT5G43630</t>
  </si>
  <si>
    <t>AT3G01310</t>
  </si>
  <si>
    <t>AT1G53040</t>
  </si>
  <si>
    <t>AT3G55760</t>
  </si>
  <si>
    <t>AT5G27950</t>
  </si>
  <si>
    <t>AT1G22550</t>
  </si>
  <si>
    <t>AT2G04039</t>
  </si>
  <si>
    <t>AT1G22740</t>
  </si>
  <si>
    <t>AT3G15950</t>
  </si>
  <si>
    <t>AT1G23740</t>
  </si>
  <si>
    <t>AT4G31250</t>
  </si>
  <si>
    <t>AT4G33625</t>
  </si>
  <si>
    <t>AT5G04820</t>
  </si>
  <si>
    <t>AT3G55800</t>
  </si>
  <si>
    <t>AT3G63210</t>
  </si>
  <si>
    <t>AT2G43010</t>
  </si>
  <si>
    <t>AT5G22050</t>
  </si>
  <si>
    <t>AT3G22740</t>
  </si>
  <si>
    <t>AT5G25210</t>
  </si>
  <si>
    <t>AT5G44005</t>
  </si>
  <si>
    <t>AT1G03550</t>
  </si>
  <si>
    <t>AT5G21430</t>
  </si>
  <si>
    <t>AT5G23990</t>
  </si>
  <si>
    <t>AT1G20450</t>
  </si>
  <si>
    <t>AT4G18520</t>
  </si>
  <si>
    <t>AT5G57660</t>
  </si>
  <si>
    <t>AT5G14740</t>
  </si>
  <si>
    <t>AT1G53035</t>
  </si>
  <si>
    <t>AT4G31050</t>
  </si>
  <si>
    <t>AT4G27030</t>
  </si>
  <si>
    <t>AT1G64890</t>
  </si>
  <si>
    <t>AT2G39900</t>
  </si>
  <si>
    <t>AT5G63810</t>
  </si>
  <si>
    <t>AT4G14270</t>
  </si>
  <si>
    <t>AT2G28720</t>
  </si>
  <si>
    <t>AT1G07010</t>
  </si>
  <si>
    <t>AT3G27210</t>
  </si>
  <si>
    <t>AT1G49560</t>
  </si>
  <si>
    <t>AT4G18810</t>
  </si>
  <si>
    <t>AT2G34090</t>
  </si>
  <si>
    <t>AT4G16140</t>
  </si>
  <si>
    <t>AT2G27920</t>
  </si>
  <si>
    <t>AT5G23870</t>
  </si>
  <si>
    <t>AT3G59210</t>
  </si>
  <si>
    <t>AT1G72260</t>
  </si>
  <si>
    <t>AT2G15890</t>
  </si>
  <si>
    <t>AT3G10020</t>
  </si>
  <si>
    <t>AT1G65370</t>
  </si>
  <si>
    <t>AT3G18080</t>
  </si>
  <si>
    <t>AT1G74310</t>
  </si>
  <si>
    <t>AT1G63020</t>
  </si>
  <si>
    <t>AT2G05915</t>
  </si>
  <si>
    <t>AT2G25810</t>
  </si>
  <si>
    <t>AT5G61610</t>
  </si>
  <si>
    <t>AT5G04860</t>
  </si>
  <si>
    <t>AT1G80520</t>
  </si>
  <si>
    <t>AT5G64710</t>
  </si>
  <si>
    <t>AT4G08160</t>
  </si>
  <si>
    <t>AT1G70140</t>
  </si>
  <si>
    <t>AT1G05000</t>
  </si>
  <si>
    <t>AT1G49620</t>
  </si>
  <si>
    <t>AT5G44050</t>
  </si>
  <si>
    <t>AT5G39090</t>
  </si>
  <si>
    <t>AT1G10690</t>
  </si>
  <si>
    <t>AT3G02140</t>
  </si>
  <si>
    <t>AT2G32960</t>
  </si>
  <si>
    <t>AT5G36925</t>
  </si>
  <si>
    <t>AT1G77760</t>
  </si>
  <si>
    <t>AT1G05680</t>
  </si>
  <si>
    <t>AT3G55110</t>
  </si>
  <si>
    <t>AT3G57380</t>
  </si>
  <si>
    <t>AT1G26770</t>
  </si>
  <si>
    <t>AT2G39980</t>
  </si>
  <si>
    <t>AT5G01340</t>
  </si>
  <si>
    <t>AT3G13380</t>
  </si>
  <si>
    <t>AT5G19110</t>
  </si>
  <si>
    <t>AT3G12580</t>
  </si>
  <si>
    <t>AT5G13700</t>
  </si>
  <si>
    <t>AT3G60680</t>
  </si>
  <si>
    <t>AT4G15233</t>
  </si>
  <si>
    <t>AT5G14760</t>
  </si>
  <si>
    <t>AT1G27500</t>
  </si>
  <si>
    <t>AT2G30010</t>
  </si>
  <si>
    <t>AT3G18950</t>
  </si>
  <si>
    <t>AT3G10340</t>
  </si>
  <si>
    <t>AT3G18560</t>
  </si>
  <si>
    <t>AT2G42350</t>
  </si>
  <si>
    <t>AT4G37295</t>
  </si>
  <si>
    <t>AT5G52640</t>
  </si>
  <si>
    <t>AT5G14730</t>
  </si>
  <si>
    <t>AT1G08290</t>
  </si>
  <si>
    <t>AT3G09520</t>
  </si>
  <si>
    <t>AT2G36630</t>
  </si>
  <si>
    <t>AT1G23850</t>
  </si>
  <si>
    <t>AT5G12880</t>
  </si>
  <si>
    <t>AT2G41231</t>
  </si>
  <si>
    <t>AT2G04040</t>
  </si>
  <si>
    <t>AT1G58420</t>
  </si>
  <si>
    <t>AT5G66170</t>
  </si>
  <si>
    <t>AT1G23710</t>
  </si>
  <si>
    <t>AT5G03890</t>
  </si>
  <si>
    <t>AT4G26120</t>
  </si>
  <si>
    <t>AT5G17780</t>
  </si>
  <si>
    <t>AT1G20310</t>
  </si>
  <si>
    <t>AT5G59700</t>
  </si>
  <si>
    <t>AT1G65240</t>
  </si>
  <si>
    <t>AT1G61215</t>
  </si>
  <si>
    <t>AT2G36770</t>
  </si>
  <si>
    <t>AT1G09932</t>
  </si>
  <si>
    <t>AT4G14450</t>
  </si>
  <si>
    <t>AT1G66600</t>
  </si>
  <si>
    <t>AT1G05675</t>
  </si>
  <si>
    <t>AT5G59490</t>
  </si>
  <si>
    <t>AT5G57123</t>
  </si>
  <si>
    <t>AT1G56060</t>
  </si>
  <si>
    <t>AT1G73870</t>
  </si>
  <si>
    <t>AT2G25270</t>
  </si>
  <si>
    <t>AT4G38840</t>
  </si>
  <si>
    <t>AT4G16563</t>
  </si>
  <si>
    <t>AT5G47610</t>
  </si>
  <si>
    <t>AT4G09970</t>
  </si>
  <si>
    <t>AT3G19370</t>
  </si>
  <si>
    <t>AT5G53020</t>
  </si>
  <si>
    <t>AT2G21530</t>
  </si>
  <si>
    <t>AT1G65070</t>
  </si>
  <si>
    <t>AT1G73170</t>
  </si>
  <si>
    <t>AT1G17200</t>
  </si>
  <si>
    <t>AT4G25990</t>
  </si>
  <si>
    <t>AT4G25830</t>
  </si>
  <si>
    <t>AT5G16730</t>
  </si>
  <si>
    <t>AT3G54260</t>
  </si>
  <si>
    <t>AT5G64341</t>
  </si>
  <si>
    <t>AT5G17170</t>
  </si>
  <si>
    <t>AT5G38150</t>
  </si>
  <si>
    <t>AT5G09461</t>
  </si>
  <si>
    <t>AT3G20810</t>
  </si>
  <si>
    <t>AT1G01690</t>
  </si>
  <si>
    <t>AT4G15820</t>
  </si>
  <si>
    <t>AT1G45130</t>
  </si>
  <si>
    <t>AT3G54500</t>
  </si>
  <si>
    <t>AT5G58570</t>
  </si>
  <si>
    <t>AT3G19800</t>
  </si>
  <si>
    <t>AT1G03240</t>
  </si>
  <si>
    <t>AT1G28400</t>
  </si>
  <si>
    <t>AT5G50160</t>
  </si>
  <si>
    <t>AT2G13820</t>
  </si>
  <si>
    <t>AT3G20470</t>
  </si>
  <si>
    <t>AT5G41140</t>
  </si>
  <si>
    <t>AT1G68790</t>
  </si>
  <si>
    <t>AT4G32350</t>
  </si>
  <si>
    <t>AT4G34020</t>
  </si>
  <si>
    <t>AT4G03100</t>
  </si>
  <si>
    <t>AT3G53980</t>
  </si>
  <si>
    <t>AT2G18380</t>
  </si>
  <si>
    <t>AT1G18250</t>
  </si>
  <si>
    <t>AT5G08150</t>
  </si>
  <si>
    <t>AT5G62550</t>
  </si>
  <si>
    <t>AT5G41790</t>
  </si>
  <si>
    <t>AT4G26630</t>
  </si>
  <si>
    <t>AT5G60910</t>
  </si>
  <si>
    <t>AT1G04620</t>
  </si>
  <si>
    <t>AT1G15940</t>
  </si>
  <si>
    <t>AT1G69830</t>
  </si>
  <si>
    <t>AT1G76310</t>
  </si>
  <si>
    <t>AT1G70710</t>
  </si>
  <si>
    <t>AT5G55660</t>
  </si>
  <si>
    <t>AT2G07775</t>
  </si>
  <si>
    <t>AT2G20362</t>
  </si>
  <si>
    <t>AT3G01940</t>
  </si>
  <si>
    <t>AT2G07749</t>
  </si>
  <si>
    <t>AT5G40340</t>
  </si>
  <si>
    <t>AT1G02950</t>
  </si>
  <si>
    <t>AT1G75620</t>
  </si>
  <si>
    <t>AT3G10680</t>
  </si>
  <si>
    <t>AT5G20970</t>
  </si>
  <si>
    <t>AT1G28360</t>
  </si>
  <si>
    <t>AT5G04890</t>
  </si>
  <si>
    <t>AT5G56720</t>
  </si>
  <si>
    <t>AT2G07667</t>
  </si>
  <si>
    <t>AT3G16800</t>
  </si>
  <si>
    <t>AT4G08555</t>
  </si>
  <si>
    <t>Bot_dawn_22</t>
  </si>
  <si>
    <t>AGI</t>
  </si>
  <si>
    <t>Bot_night_18</t>
  </si>
  <si>
    <t>Bot_night_22</t>
  </si>
  <si>
    <t>Mock_night_18</t>
  </si>
  <si>
    <t>Mock_night_22</t>
  </si>
  <si>
    <t>Group</t>
  </si>
  <si>
    <t>UPUP18</t>
  </si>
  <si>
    <t>DOWNUP18</t>
  </si>
  <si>
    <t>UPDOWN22</t>
  </si>
  <si>
    <t>UPUP22</t>
  </si>
  <si>
    <t>DOWNUP22</t>
  </si>
  <si>
    <t>DOWNDOWN22</t>
  </si>
  <si>
    <t>UPDOWN18</t>
  </si>
  <si>
    <t>DOWNDOWN18</t>
  </si>
  <si>
    <t>*</t>
  </si>
  <si>
    <r>
      <rPr>
        <b/>
        <sz val="12"/>
        <color theme="1"/>
        <rFont val="Calibri"/>
        <family val="2"/>
        <scheme val="minor"/>
      </rPr>
      <t>Supplementary Data Set 2</t>
    </r>
    <r>
      <rPr>
        <sz val="12"/>
        <color theme="1"/>
        <rFont val="Calibri"/>
        <family val="2"/>
        <scheme val="minor"/>
      </rPr>
      <t xml:space="preserve">: Arabidopsis genes whose expression changes significantly in response to </t>
    </r>
    <r>
      <rPr>
        <i/>
        <sz val="12"/>
        <color theme="1"/>
        <rFont val="Calibri"/>
        <scheme val="minor"/>
      </rPr>
      <t>B. cinerea</t>
    </r>
    <r>
      <rPr>
        <sz val="12"/>
        <color theme="1"/>
        <rFont val="Calibri"/>
        <family val="2"/>
        <scheme val="minor"/>
      </rPr>
      <t xml:space="preserve"> infection and to the time of day inoculation occurred. The expression values are log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values. The group that the gene was assigned to for Gene Ontology analysis is also indicated. * means that the gene shows a varying response to infection (eg. upregulated at one time point and downregulated at another) and was not included in the group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1" xfId="0" applyBorder="1"/>
    <xf numFmtId="0" fontId="0" fillId="0" borderId="3" xfId="0" applyBorder="1"/>
    <xf numFmtId="0" fontId="3" fillId="0" borderId="2" xfId="0" applyFont="1" applyBorder="1"/>
    <xf numFmtId="0" fontId="0" fillId="0" borderId="0" xfId="0" applyFont="1" applyAlignment="1">
      <alignment vertical="center"/>
    </xf>
    <xf numFmtId="0" fontId="3" fillId="0" borderId="4" xfId="0" applyFont="1" applyBorder="1"/>
    <xf numFmtId="0" fontId="3" fillId="0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vertical="center" wrapText="1"/>
    </xf>
    <xf numFmtId="0" fontId="0" fillId="0" borderId="0" xfId="0" applyAlignment="1">
      <alignment vertical="center" wrapText="1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3"/>
  <sheetViews>
    <sheetView tabSelected="1" zoomScale="125" zoomScaleNormal="125" zoomScalePageLayoutView="125" workbookViewId="0">
      <selection activeCell="A2" sqref="A2"/>
    </sheetView>
  </sheetViews>
  <sheetFormatPr baseColWidth="10" defaultRowHeight="15" x14ac:dyDescent="0"/>
  <cols>
    <col min="1" max="1" width="10.6640625" bestFit="1" customWidth="1"/>
    <col min="2" max="3" width="12.83203125" bestFit="1" customWidth="1"/>
    <col min="4" max="5" width="14.5" bestFit="1" customWidth="1"/>
    <col min="6" max="7" width="12.33203125" bestFit="1" customWidth="1"/>
    <col min="8" max="9" width="14.1640625" bestFit="1" customWidth="1"/>
    <col min="10" max="10" width="16" style="8" customWidth="1"/>
  </cols>
  <sheetData>
    <row r="1" spans="1:10" s="4" customFormat="1" ht="60" customHeight="1">
      <c r="A1" s="9" t="s">
        <v>920</v>
      </c>
      <c r="B1" s="9"/>
      <c r="C1" s="9"/>
      <c r="D1" s="9"/>
      <c r="E1" s="9"/>
      <c r="F1" s="9"/>
      <c r="G1" s="9"/>
      <c r="H1" s="9"/>
      <c r="I1" s="9"/>
      <c r="J1" s="10"/>
    </row>
    <row r="2" spans="1:10" ht="16" thickBot="1">
      <c r="A2" s="5" t="s">
        <v>905</v>
      </c>
      <c r="B2" s="3" t="s">
        <v>0</v>
      </c>
      <c r="C2" s="3" t="s">
        <v>904</v>
      </c>
      <c r="D2" s="3" t="s">
        <v>1</v>
      </c>
      <c r="E2" s="3" t="s">
        <v>2</v>
      </c>
      <c r="F2" s="3" t="s">
        <v>906</v>
      </c>
      <c r="G2" s="3" t="s">
        <v>907</v>
      </c>
      <c r="H2" s="3" t="s">
        <v>908</v>
      </c>
      <c r="I2" s="3" t="s">
        <v>909</v>
      </c>
      <c r="J2" s="6" t="s">
        <v>910</v>
      </c>
    </row>
    <row r="3" spans="1:10" ht="16" thickTop="1">
      <c r="A3" s="2" t="s">
        <v>61</v>
      </c>
      <c r="B3" s="2">
        <v>12.745850000000001</v>
      </c>
      <c r="C3" s="2">
        <v>13.395050000000001</v>
      </c>
      <c r="D3" s="2">
        <v>7.7792999999999992</v>
      </c>
      <c r="E3" s="2">
        <v>7.7821499999999997</v>
      </c>
      <c r="F3" s="2">
        <v>8.2774000000000001</v>
      </c>
      <c r="G3" s="2">
        <v>7.9512</v>
      </c>
      <c r="H3" s="2">
        <v>7.8527500000000003</v>
      </c>
      <c r="I3" s="2">
        <v>7.6622500000000002</v>
      </c>
      <c r="J3" s="7" t="s">
        <v>911</v>
      </c>
    </row>
    <row r="4" spans="1:10">
      <c r="A4" s="1" t="s">
        <v>76</v>
      </c>
      <c r="B4" s="1">
        <v>11.452349999999999</v>
      </c>
      <c r="C4" s="1">
        <v>8.2771000000000008</v>
      </c>
      <c r="D4" s="1">
        <v>8.20505</v>
      </c>
      <c r="E4" s="1">
        <v>10.371749999999999</v>
      </c>
      <c r="F4" s="1">
        <v>7.4827500000000002</v>
      </c>
      <c r="G4" s="1">
        <v>8.5758499999999991</v>
      </c>
      <c r="H4" s="1">
        <v>9.9473500000000001</v>
      </c>
      <c r="I4" s="1">
        <v>11.8384</v>
      </c>
      <c r="J4" s="7" t="s">
        <v>919</v>
      </c>
    </row>
    <row r="5" spans="1:10">
      <c r="A5" s="1" t="s">
        <v>323</v>
      </c>
      <c r="B5" s="1">
        <v>8.7618000000000009</v>
      </c>
      <c r="C5" s="1">
        <v>6.5330499999999994</v>
      </c>
      <c r="D5" s="1">
        <v>9.9697999999999993</v>
      </c>
      <c r="E5" s="1">
        <v>10.8184</v>
      </c>
      <c r="F5" s="1">
        <v>5.4355500000000001</v>
      </c>
      <c r="G5" s="1">
        <v>5.7749500000000005</v>
      </c>
      <c r="H5" s="1">
        <v>6.3516500000000002</v>
      </c>
      <c r="I5" s="1">
        <v>7.8790500000000003</v>
      </c>
      <c r="J5" s="7" t="s">
        <v>912</v>
      </c>
    </row>
    <row r="6" spans="1:10">
      <c r="A6" s="1" t="s">
        <v>230</v>
      </c>
      <c r="B6" s="1">
        <v>9.5009499999999996</v>
      </c>
      <c r="C6" s="1">
        <v>10.719250000000001</v>
      </c>
      <c r="D6" s="1">
        <v>7.2551000000000005</v>
      </c>
      <c r="E6" s="1">
        <v>7.4925499999999996</v>
      </c>
      <c r="F6" s="1">
        <v>6.7752499999999998</v>
      </c>
      <c r="G6" s="1">
        <v>10.544550000000001</v>
      </c>
      <c r="H6" s="1">
        <v>7.4184000000000001</v>
      </c>
      <c r="I6" s="1">
        <v>7.8519500000000004</v>
      </c>
      <c r="J6" s="7" t="s">
        <v>911</v>
      </c>
    </row>
    <row r="7" spans="1:10">
      <c r="A7" s="1" t="s">
        <v>352</v>
      </c>
      <c r="B7" s="1">
        <v>11.5771</v>
      </c>
      <c r="C7" s="1">
        <v>11.374600000000001</v>
      </c>
      <c r="D7" s="1">
        <v>12.141249999999999</v>
      </c>
      <c r="E7" s="1">
        <v>12.9901</v>
      </c>
      <c r="F7" s="1">
        <v>8.9077999999999999</v>
      </c>
      <c r="G7" s="1">
        <v>9.9732000000000003</v>
      </c>
      <c r="H7" s="1">
        <v>9.2906499999999994</v>
      </c>
      <c r="I7" s="1">
        <v>10.120000000000001</v>
      </c>
      <c r="J7" s="7" t="s">
        <v>912</v>
      </c>
    </row>
    <row r="8" spans="1:10">
      <c r="A8" s="1" t="s">
        <v>340</v>
      </c>
      <c r="B8" s="1">
        <v>10.3239</v>
      </c>
      <c r="C8" s="1">
        <v>10.032550000000001</v>
      </c>
      <c r="D8" s="1">
        <v>11.18965</v>
      </c>
      <c r="E8" s="1">
        <v>12.2582</v>
      </c>
      <c r="F8" s="1">
        <v>8.0244</v>
      </c>
      <c r="G8" s="1">
        <v>8.2694499999999991</v>
      </c>
      <c r="H8" s="1">
        <v>8.4570000000000007</v>
      </c>
      <c r="I8" s="1">
        <v>8.9138999999999999</v>
      </c>
      <c r="J8" s="7" t="s">
        <v>912</v>
      </c>
    </row>
    <row r="9" spans="1:10">
      <c r="A9" s="1" t="s">
        <v>328</v>
      </c>
      <c r="B9" s="1">
        <v>10.418900000000001</v>
      </c>
      <c r="C9" s="1">
        <v>9.5262999999999991</v>
      </c>
      <c r="D9" s="1">
        <v>11.4213</v>
      </c>
      <c r="E9" s="1">
        <v>12.4011</v>
      </c>
      <c r="F9" s="1">
        <v>8.2212500000000013</v>
      </c>
      <c r="G9" s="1">
        <v>8.0350999999999999</v>
      </c>
      <c r="H9" s="1">
        <v>9.0612499999999994</v>
      </c>
      <c r="I9" s="1">
        <v>9.7047500000000007</v>
      </c>
      <c r="J9" s="7" t="s">
        <v>912</v>
      </c>
    </row>
    <row r="10" spans="1:10">
      <c r="A10" s="1" t="s">
        <v>348</v>
      </c>
      <c r="B10" s="1">
        <v>10.22335</v>
      </c>
      <c r="C10" s="1">
        <v>9.9912500000000009</v>
      </c>
      <c r="D10" s="1">
        <v>10.63495</v>
      </c>
      <c r="E10" s="1">
        <v>11.533200000000001</v>
      </c>
      <c r="F10" s="1">
        <v>8.0627999999999993</v>
      </c>
      <c r="G10" s="1">
        <v>9.0070499999999996</v>
      </c>
      <c r="H10" s="1">
        <v>8.5971000000000011</v>
      </c>
      <c r="I10" s="1">
        <v>9.9092500000000001</v>
      </c>
      <c r="J10" s="7" t="s">
        <v>912</v>
      </c>
    </row>
    <row r="11" spans="1:10">
      <c r="A11" s="1" t="s">
        <v>376</v>
      </c>
      <c r="B11" s="1">
        <v>12.217099999999999</v>
      </c>
      <c r="C11" s="1">
        <v>11.4238</v>
      </c>
      <c r="D11" s="1">
        <v>13.008949999999999</v>
      </c>
      <c r="E11" s="1">
        <v>13.49155</v>
      </c>
      <c r="F11" s="1">
        <v>10.213450000000002</v>
      </c>
      <c r="G11" s="1">
        <v>11.050049999999999</v>
      </c>
      <c r="H11" s="1">
        <v>11.5594</v>
      </c>
      <c r="I11" s="1">
        <v>12.51055</v>
      </c>
      <c r="J11" s="7" t="s">
        <v>912</v>
      </c>
    </row>
    <row r="12" spans="1:10">
      <c r="A12" s="1" t="s">
        <v>82</v>
      </c>
      <c r="B12" s="1">
        <v>8.5960999999999999</v>
      </c>
      <c r="C12" s="1">
        <v>7.3682999999999996</v>
      </c>
      <c r="D12" s="1">
        <v>7.6776</v>
      </c>
      <c r="E12" s="1">
        <v>7.7756999999999996</v>
      </c>
      <c r="F12" s="1">
        <v>6.6009000000000002</v>
      </c>
      <c r="G12" s="1">
        <v>7.3483999999999998</v>
      </c>
      <c r="H12" s="1">
        <v>7.7700499999999995</v>
      </c>
      <c r="I12" s="1">
        <v>8.8093499999999985</v>
      </c>
      <c r="J12" s="7" t="s">
        <v>911</v>
      </c>
    </row>
    <row r="13" spans="1:10">
      <c r="A13" s="1" t="s">
        <v>56</v>
      </c>
      <c r="B13" s="1">
        <v>8.7639500000000012</v>
      </c>
      <c r="C13" s="1">
        <v>8.1898999999999997</v>
      </c>
      <c r="D13" s="1">
        <v>6.5868500000000001</v>
      </c>
      <c r="E13" s="1">
        <v>7.0733499999999996</v>
      </c>
      <c r="F13" s="1">
        <v>6.85555</v>
      </c>
      <c r="G13" s="1">
        <v>6.8510499999999999</v>
      </c>
      <c r="H13" s="1">
        <v>5.3108500000000003</v>
      </c>
      <c r="I13" s="1">
        <v>6.6281999999999996</v>
      </c>
      <c r="J13" s="7" t="s">
        <v>911</v>
      </c>
    </row>
    <row r="14" spans="1:10">
      <c r="A14" s="1" t="s">
        <v>94</v>
      </c>
      <c r="B14" s="1">
        <v>9.5164000000000009</v>
      </c>
      <c r="C14" s="1">
        <v>9.4817499999999999</v>
      </c>
      <c r="D14" s="1">
        <v>8.2219999999999995</v>
      </c>
      <c r="E14" s="1">
        <v>7.7720500000000001</v>
      </c>
      <c r="F14" s="1">
        <v>7.6601999999999997</v>
      </c>
      <c r="G14" s="1">
        <v>9.1756999999999991</v>
      </c>
      <c r="H14" s="1">
        <v>8.3545499999999997</v>
      </c>
      <c r="I14" s="1">
        <v>9.0966999999999985</v>
      </c>
      <c r="J14" s="7" t="s">
        <v>911</v>
      </c>
    </row>
    <row r="15" spans="1:10">
      <c r="A15" s="1" t="s">
        <v>44</v>
      </c>
      <c r="B15" s="1">
        <v>11.15475</v>
      </c>
      <c r="C15" s="1">
        <v>10.988949999999999</v>
      </c>
      <c r="D15" s="1">
        <v>10.59285</v>
      </c>
      <c r="E15" s="1">
        <v>10.3406</v>
      </c>
      <c r="F15" s="1">
        <v>9.3144500000000008</v>
      </c>
      <c r="G15" s="1">
        <v>9.6264500000000002</v>
      </c>
      <c r="H15" s="1">
        <v>9.8906999999999989</v>
      </c>
      <c r="I15" s="1">
        <v>10.807500000000001</v>
      </c>
      <c r="J15" s="7" t="s">
        <v>911</v>
      </c>
    </row>
    <row r="16" spans="1:10">
      <c r="A16" s="1" t="s">
        <v>58</v>
      </c>
      <c r="B16" s="1">
        <v>11.3765</v>
      </c>
      <c r="C16" s="1">
        <v>12.936</v>
      </c>
      <c r="D16" s="1">
        <v>9.4452499999999997</v>
      </c>
      <c r="E16" s="1">
        <v>9.5712499999999991</v>
      </c>
      <c r="F16" s="1">
        <v>9.5822500000000002</v>
      </c>
      <c r="G16" s="1">
        <v>12.192</v>
      </c>
      <c r="H16" s="1">
        <v>9.1470500000000001</v>
      </c>
      <c r="I16" s="1">
        <v>9.7317499999999999</v>
      </c>
      <c r="J16" s="7" t="s">
        <v>911</v>
      </c>
    </row>
    <row r="17" spans="1:10">
      <c r="A17" s="1" t="s">
        <v>250</v>
      </c>
      <c r="B17" s="1">
        <v>11.077</v>
      </c>
      <c r="C17" s="1">
        <v>12.138300000000001</v>
      </c>
      <c r="D17" s="1">
        <v>7.8045</v>
      </c>
      <c r="E17" s="1">
        <v>8.4402000000000008</v>
      </c>
      <c r="F17" s="1">
        <v>9.3307499999999983</v>
      </c>
      <c r="G17" s="1">
        <v>12.12955</v>
      </c>
      <c r="H17" s="1">
        <v>7.3814500000000001</v>
      </c>
      <c r="I17" s="1">
        <v>8.6076499999999996</v>
      </c>
      <c r="J17" s="7" t="s">
        <v>911</v>
      </c>
    </row>
    <row r="18" spans="1:10">
      <c r="A18" s="1" t="s">
        <v>415</v>
      </c>
      <c r="B18" s="1">
        <v>12.008600000000001</v>
      </c>
      <c r="C18" s="1">
        <v>12.80105</v>
      </c>
      <c r="D18" s="1">
        <v>9.6791499999999999</v>
      </c>
      <c r="E18" s="1">
        <v>9.5390499999999996</v>
      </c>
      <c r="F18" s="1">
        <v>10.272449999999999</v>
      </c>
      <c r="G18" s="1">
        <v>12.54055</v>
      </c>
      <c r="H18" s="1">
        <v>7.6696499999999999</v>
      </c>
      <c r="I18" s="1">
        <v>8.6604500000000009</v>
      </c>
      <c r="J18" s="7" t="s">
        <v>911</v>
      </c>
    </row>
    <row r="19" spans="1:10">
      <c r="A19" s="1" t="s">
        <v>193</v>
      </c>
      <c r="B19" s="1">
        <v>9.7506500000000003</v>
      </c>
      <c r="C19" s="1">
        <v>12.045750000000002</v>
      </c>
      <c r="D19" s="1">
        <v>6.0566999999999993</v>
      </c>
      <c r="E19" s="1">
        <v>6.4247499999999995</v>
      </c>
      <c r="F19" s="1">
        <v>8.0832499999999996</v>
      </c>
      <c r="G19" s="1">
        <v>11.116849999999999</v>
      </c>
      <c r="H19" s="1">
        <v>5.4415499999999994</v>
      </c>
      <c r="I19" s="1">
        <v>5.9022500000000004</v>
      </c>
      <c r="J19" s="7" t="s">
        <v>911</v>
      </c>
    </row>
    <row r="20" spans="1:10">
      <c r="A20" s="1" t="s">
        <v>97</v>
      </c>
      <c r="B20" s="1">
        <v>9.5815999999999999</v>
      </c>
      <c r="C20" s="1">
        <v>10.7569</v>
      </c>
      <c r="D20" s="1">
        <v>7.9193499999999997</v>
      </c>
      <c r="E20" s="1">
        <v>7.8778000000000006</v>
      </c>
      <c r="F20" s="1">
        <v>7.9388000000000005</v>
      </c>
      <c r="G20" s="1">
        <v>10.458349999999999</v>
      </c>
      <c r="H20" s="1">
        <v>7.0728</v>
      </c>
      <c r="I20" s="1">
        <v>8.3945000000000007</v>
      </c>
      <c r="J20" s="7" t="s">
        <v>911</v>
      </c>
    </row>
    <row r="21" spans="1:10">
      <c r="A21" s="1" t="s">
        <v>767</v>
      </c>
      <c r="B21" s="1">
        <v>9.4815499999999986</v>
      </c>
      <c r="C21" s="1">
        <v>7.8795999999999999</v>
      </c>
      <c r="D21" s="1">
        <v>8.9908999999999999</v>
      </c>
      <c r="E21" s="1">
        <v>9.1247000000000007</v>
      </c>
      <c r="F21" s="1">
        <v>7.8802000000000003</v>
      </c>
      <c r="G21" s="1">
        <v>7.4996</v>
      </c>
      <c r="H21" s="1">
        <v>7.1690000000000005</v>
      </c>
      <c r="I21" s="1">
        <v>9.3445499999999999</v>
      </c>
      <c r="J21" s="7" t="s">
        <v>912</v>
      </c>
    </row>
    <row r="22" spans="1:10">
      <c r="A22" s="1" t="s">
        <v>91</v>
      </c>
      <c r="B22" s="1">
        <v>11.441800000000001</v>
      </c>
      <c r="C22" s="1">
        <v>11.094249999999999</v>
      </c>
      <c r="D22" s="1">
        <v>10.019549999999999</v>
      </c>
      <c r="E22" s="1">
        <v>10.04805</v>
      </c>
      <c r="F22" s="1">
        <v>9.84375</v>
      </c>
      <c r="G22" s="1">
        <v>10.527850000000001</v>
      </c>
      <c r="H22" s="1">
        <v>10.115500000000001</v>
      </c>
      <c r="I22" s="1">
        <v>10.98015</v>
      </c>
      <c r="J22" s="7" t="s">
        <v>911</v>
      </c>
    </row>
    <row r="23" spans="1:10">
      <c r="A23" s="1" t="s">
        <v>99</v>
      </c>
      <c r="B23" s="1">
        <v>9.369250000000001</v>
      </c>
      <c r="C23" s="1">
        <v>9.6925500000000007</v>
      </c>
      <c r="D23" s="1">
        <v>7.3292999999999999</v>
      </c>
      <c r="E23" s="1">
        <v>6.7175499999999992</v>
      </c>
      <c r="F23" s="1">
        <v>7.8014000000000001</v>
      </c>
      <c r="G23" s="1">
        <v>9.1494999999999997</v>
      </c>
      <c r="H23" s="1">
        <v>6.8554499999999994</v>
      </c>
      <c r="I23" s="1">
        <v>6.9455</v>
      </c>
      <c r="J23" s="7" t="s">
        <v>911</v>
      </c>
    </row>
    <row r="24" spans="1:10">
      <c r="A24" s="1" t="s">
        <v>700</v>
      </c>
      <c r="B24" s="1">
        <v>11.321249999999999</v>
      </c>
      <c r="C24" s="1">
        <v>10.559750000000001</v>
      </c>
      <c r="D24" s="1">
        <v>12.137</v>
      </c>
      <c r="E24" s="1">
        <v>12.46665</v>
      </c>
      <c r="F24" s="1">
        <v>9.8110999999999997</v>
      </c>
      <c r="G24" s="1">
        <v>10.111800000000001</v>
      </c>
      <c r="H24" s="1">
        <v>10.9222</v>
      </c>
      <c r="I24" s="1">
        <v>11.649900000000001</v>
      </c>
      <c r="J24" s="7" t="s">
        <v>912</v>
      </c>
    </row>
    <row r="25" spans="1:10">
      <c r="A25" s="1" t="s">
        <v>729</v>
      </c>
      <c r="B25" s="1">
        <v>10.50705</v>
      </c>
      <c r="C25" s="1">
        <v>9.5624000000000002</v>
      </c>
      <c r="D25" s="1">
        <v>10.629149999999999</v>
      </c>
      <c r="E25" s="1">
        <v>10.9483</v>
      </c>
      <c r="F25" s="1">
        <v>9.0270499999999991</v>
      </c>
      <c r="G25" s="1">
        <v>9.2240500000000001</v>
      </c>
      <c r="H25" s="1">
        <v>9.5903500000000008</v>
      </c>
      <c r="I25" s="1">
        <v>10.783300000000001</v>
      </c>
      <c r="J25" s="7" t="s">
        <v>912</v>
      </c>
    </row>
    <row r="26" spans="1:10">
      <c r="A26" s="1" t="s">
        <v>792</v>
      </c>
      <c r="B26" s="1">
        <v>11.189499999999999</v>
      </c>
      <c r="C26" s="1">
        <v>11.530049999999999</v>
      </c>
      <c r="D26" s="1">
        <v>10.3498</v>
      </c>
      <c r="E26" s="1">
        <v>9.8282000000000007</v>
      </c>
      <c r="F26" s="1">
        <v>9.7778999999999989</v>
      </c>
      <c r="G26" s="1">
        <v>11.318999999999999</v>
      </c>
      <c r="H26" s="1">
        <v>8.9965499999999992</v>
      </c>
      <c r="I26" s="1">
        <v>9.5817999999999994</v>
      </c>
      <c r="J26" s="7" t="s">
        <v>911</v>
      </c>
    </row>
    <row r="27" spans="1:10">
      <c r="A27" s="1" t="s">
        <v>774</v>
      </c>
      <c r="B27" s="1">
        <v>11.636800000000001</v>
      </c>
      <c r="C27" s="1">
        <v>11.507400000000001</v>
      </c>
      <c r="D27" s="1">
        <v>11.37555</v>
      </c>
      <c r="E27" s="1">
        <v>10.55265</v>
      </c>
      <c r="F27" s="1">
        <v>10.23695</v>
      </c>
      <c r="G27" s="1">
        <v>11.145250000000001</v>
      </c>
      <c r="H27" s="1">
        <v>10.567450000000001</v>
      </c>
      <c r="I27" s="1">
        <v>10.21935</v>
      </c>
      <c r="J27" s="7" t="s">
        <v>911</v>
      </c>
    </row>
    <row r="28" spans="1:10">
      <c r="A28" s="1" t="s">
        <v>245</v>
      </c>
      <c r="B28" s="1">
        <v>11.263349999999999</v>
      </c>
      <c r="C28" s="1">
        <v>12.4062</v>
      </c>
      <c r="D28" s="1">
        <v>8.9153500000000001</v>
      </c>
      <c r="E28" s="1">
        <v>8.9516500000000008</v>
      </c>
      <c r="F28" s="1">
        <v>9.8695500000000003</v>
      </c>
      <c r="G28" s="1">
        <v>11.85675</v>
      </c>
      <c r="H28" s="1">
        <v>8.2409499999999998</v>
      </c>
      <c r="I28" s="1">
        <v>8.4661000000000008</v>
      </c>
      <c r="J28" s="7" t="s">
        <v>911</v>
      </c>
    </row>
    <row r="29" spans="1:10">
      <c r="A29" s="1" t="s">
        <v>382</v>
      </c>
      <c r="B29" s="1">
        <v>10.545500000000001</v>
      </c>
      <c r="C29" s="1">
        <v>10.380400000000002</v>
      </c>
      <c r="D29" s="1">
        <v>11.06345</v>
      </c>
      <c r="E29" s="1">
        <v>11.4101</v>
      </c>
      <c r="F29" s="1">
        <v>9.164950000000001</v>
      </c>
      <c r="G29" s="1">
        <v>9.9662500000000005</v>
      </c>
      <c r="H29" s="1">
        <v>10.11355</v>
      </c>
      <c r="I29" s="1">
        <v>11.671150000000001</v>
      </c>
      <c r="J29" s="7" t="s">
        <v>912</v>
      </c>
    </row>
    <row r="30" spans="1:10">
      <c r="A30" s="1" t="s">
        <v>191</v>
      </c>
      <c r="B30" s="1">
        <v>8.2772000000000006</v>
      </c>
      <c r="C30" s="1">
        <v>10.46195</v>
      </c>
      <c r="D30" s="1">
        <v>6.9581499999999998</v>
      </c>
      <c r="E30" s="1">
        <v>7.2877999999999998</v>
      </c>
      <c r="F30" s="1">
        <v>6.9202999999999992</v>
      </c>
      <c r="G30" s="1">
        <v>9.7925000000000004</v>
      </c>
      <c r="H30" s="1">
        <v>6.6331500000000005</v>
      </c>
      <c r="I30" s="1">
        <v>6.6540499999999998</v>
      </c>
      <c r="J30" s="7" t="s">
        <v>911</v>
      </c>
    </row>
    <row r="31" spans="1:10">
      <c r="A31" s="1" t="s">
        <v>207</v>
      </c>
      <c r="B31" s="1">
        <v>10.38955</v>
      </c>
      <c r="C31" s="1">
        <v>7.7518000000000002</v>
      </c>
      <c r="D31" s="1">
        <v>10.64555</v>
      </c>
      <c r="E31" s="1">
        <v>10.8111</v>
      </c>
      <c r="F31" s="1">
        <v>9.0352999999999994</v>
      </c>
      <c r="G31" s="1">
        <v>7.9962</v>
      </c>
      <c r="H31" s="1">
        <v>9.9339499999999994</v>
      </c>
      <c r="I31" s="1">
        <v>11.191749999999999</v>
      </c>
      <c r="J31" s="7" t="s">
        <v>912</v>
      </c>
    </row>
    <row r="32" spans="1:10">
      <c r="A32" s="1" t="s">
        <v>238</v>
      </c>
      <c r="B32" s="1">
        <v>10.136050000000001</v>
      </c>
      <c r="C32" s="1">
        <v>11.13785</v>
      </c>
      <c r="D32" s="1">
        <v>8.0452000000000012</v>
      </c>
      <c r="E32" s="1">
        <v>8.0273000000000003</v>
      </c>
      <c r="F32" s="1">
        <v>8.7879500000000004</v>
      </c>
      <c r="G32" s="1">
        <v>10.658799999999999</v>
      </c>
      <c r="H32" s="1">
        <v>8.1118500000000004</v>
      </c>
      <c r="I32" s="1">
        <v>8.059899999999999</v>
      </c>
      <c r="J32" s="7" t="s">
        <v>911</v>
      </c>
    </row>
    <row r="33" spans="1:10">
      <c r="A33" s="1" t="s">
        <v>226</v>
      </c>
      <c r="B33" s="1">
        <v>10.825949999999999</v>
      </c>
      <c r="C33" s="1">
        <v>10.2456</v>
      </c>
      <c r="D33" s="1">
        <v>8.9651999999999994</v>
      </c>
      <c r="E33" s="1">
        <v>8.7843</v>
      </c>
      <c r="F33" s="1">
        <v>9.5306499999999996</v>
      </c>
      <c r="G33" s="1">
        <v>10.2499</v>
      </c>
      <c r="H33" s="1">
        <v>9.0981500000000004</v>
      </c>
      <c r="I33" s="1">
        <v>8.6682999999999986</v>
      </c>
      <c r="J33" s="7" t="s">
        <v>911</v>
      </c>
    </row>
    <row r="34" spans="1:10">
      <c r="A34" s="1" t="s">
        <v>640</v>
      </c>
      <c r="B34" s="1">
        <v>10.78105</v>
      </c>
      <c r="C34" s="1">
        <v>10.533250000000001</v>
      </c>
      <c r="D34" s="1">
        <v>12.136849999999999</v>
      </c>
      <c r="E34" s="1">
        <v>12.263950000000001</v>
      </c>
      <c r="F34" s="1">
        <v>9.4966499999999989</v>
      </c>
      <c r="G34" s="1">
        <v>9.2901500000000006</v>
      </c>
      <c r="H34" s="1">
        <v>10.78745</v>
      </c>
      <c r="I34" s="1">
        <v>11.139150000000001</v>
      </c>
      <c r="J34" s="7" t="s">
        <v>912</v>
      </c>
    </row>
    <row r="35" spans="1:10">
      <c r="A35" s="1" t="s">
        <v>378</v>
      </c>
      <c r="B35" s="1">
        <v>10.0406</v>
      </c>
      <c r="C35" s="1">
        <v>8.9002499999999998</v>
      </c>
      <c r="D35" s="1">
        <v>10.700849999999999</v>
      </c>
      <c r="E35" s="1">
        <v>11.073399999999999</v>
      </c>
      <c r="F35" s="1">
        <v>8.7873000000000001</v>
      </c>
      <c r="G35" s="1">
        <v>9.0691500000000005</v>
      </c>
      <c r="H35" s="1">
        <v>9.4688499999999998</v>
      </c>
      <c r="I35" s="1">
        <v>10.374400000000001</v>
      </c>
      <c r="J35" s="7" t="s">
        <v>912</v>
      </c>
    </row>
    <row r="36" spans="1:10">
      <c r="A36" s="1" t="s">
        <v>677</v>
      </c>
      <c r="B36" s="1">
        <v>10.799250000000001</v>
      </c>
      <c r="C36" s="1">
        <v>11.366</v>
      </c>
      <c r="D36" s="1">
        <v>9.3733500000000003</v>
      </c>
      <c r="E36" s="1">
        <v>9.8289000000000009</v>
      </c>
      <c r="F36" s="1">
        <v>9.5554000000000006</v>
      </c>
      <c r="G36" s="1">
        <v>10.7462</v>
      </c>
      <c r="H36" s="1">
        <v>8.1665500000000009</v>
      </c>
      <c r="I36" s="1">
        <v>8.7558499999999988</v>
      </c>
      <c r="J36" s="7" t="s">
        <v>911</v>
      </c>
    </row>
    <row r="37" spans="1:10">
      <c r="A37" s="1" t="s">
        <v>689</v>
      </c>
      <c r="B37" s="1">
        <v>6.3802000000000003</v>
      </c>
      <c r="C37" s="1">
        <v>5.3439999999999994</v>
      </c>
      <c r="D37" s="1">
        <v>7.3328500000000005</v>
      </c>
      <c r="E37" s="1">
        <v>7.6650999999999998</v>
      </c>
      <c r="F37" s="1">
        <v>5.1410999999999998</v>
      </c>
      <c r="G37" s="1">
        <v>5.1246500000000008</v>
      </c>
      <c r="H37" s="1">
        <v>6.1320999999999994</v>
      </c>
      <c r="I37" s="1">
        <v>6.9884500000000003</v>
      </c>
      <c r="J37" s="7" t="s">
        <v>912</v>
      </c>
    </row>
    <row r="38" spans="1:10">
      <c r="A38" s="1" t="s">
        <v>50</v>
      </c>
      <c r="B38" s="1">
        <v>5.4345999999999997</v>
      </c>
      <c r="C38" s="1">
        <v>7.6487999999999996</v>
      </c>
      <c r="D38" s="1">
        <v>7.4608499999999998</v>
      </c>
      <c r="E38" s="1">
        <v>5.3762000000000008</v>
      </c>
      <c r="F38" s="1">
        <v>4.2059999999999995</v>
      </c>
      <c r="G38" s="1">
        <v>4.5624000000000002</v>
      </c>
      <c r="H38" s="1">
        <v>4.1958500000000001</v>
      </c>
      <c r="I38" s="1">
        <v>4.3822999999999999</v>
      </c>
      <c r="J38" s="7" t="s">
        <v>919</v>
      </c>
    </row>
    <row r="39" spans="1:10">
      <c r="A39" s="1" t="s">
        <v>818</v>
      </c>
      <c r="B39" s="1">
        <v>13.03185</v>
      </c>
      <c r="C39" s="1">
        <v>13.727650000000001</v>
      </c>
      <c r="D39" s="1">
        <v>11.06555</v>
      </c>
      <c r="E39" s="1">
        <v>11.308800000000002</v>
      </c>
      <c r="F39" s="1">
        <v>11.830549999999999</v>
      </c>
      <c r="G39" s="1">
        <v>13.333550000000001</v>
      </c>
      <c r="H39" s="1">
        <v>10.145150000000001</v>
      </c>
      <c r="I39" s="1">
        <v>10.614000000000001</v>
      </c>
      <c r="J39" s="7" t="s">
        <v>911</v>
      </c>
    </row>
    <row r="40" spans="1:10">
      <c r="A40" s="1" t="s">
        <v>46</v>
      </c>
      <c r="B40" s="1">
        <v>10.8048</v>
      </c>
      <c r="C40" s="1">
        <v>8.3967500000000008</v>
      </c>
      <c r="D40" s="1">
        <v>10.075749999999999</v>
      </c>
      <c r="E40" s="1">
        <v>9.9091500000000003</v>
      </c>
      <c r="F40" s="1">
        <v>9.609</v>
      </c>
      <c r="G40" s="1">
        <v>9.7426999999999992</v>
      </c>
      <c r="H40" s="1">
        <v>9.787700000000001</v>
      </c>
      <c r="I40" s="1">
        <v>9.0979500000000009</v>
      </c>
      <c r="J40" s="7" t="s">
        <v>919</v>
      </c>
    </row>
    <row r="41" spans="1:10">
      <c r="A41" s="1" t="s">
        <v>240</v>
      </c>
      <c r="B41" s="1">
        <v>9.514800000000001</v>
      </c>
      <c r="C41" s="1">
        <v>10.483799999999999</v>
      </c>
      <c r="D41" s="1">
        <v>7.3487</v>
      </c>
      <c r="E41" s="1">
        <v>7.3456999999999999</v>
      </c>
      <c r="F41" s="1">
        <v>8.3231000000000002</v>
      </c>
      <c r="G41" s="1">
        <v>10.005749999999999</v>
      </c>
      <c r="H41" s="1">
        <v>6.7876499999999993</v>
      </c>
      <c r="I41" s="1">
        <v>7.4136500000000005</v>
      </c>
      <c r="J41" s="7" t="s">
        <v>911</v>
      </c>
    </row>
    <row r="42" spans="1:10">
      <c r="A42" s="1" t="s">
        <v>110</v>
      </c>
      <c r="B42" s="1">
        <v>11.66015</v>
      </c>
      <c r="C42" s="1">
        <v>12.651299999999999</v>
      </c>
      <c r="D42" s="1">
        <v>6.1541999999999994</v>
      </c>
      <c r="E42" s="1">
        <v>7.1076499999999996</v>
      </c>
      <c r="F42" s="1">
        <v>10.47255</v>
      </c>
      <c r="G42" s="1">
        <v>12.27665</v>
      </c>
      <c r="H42" s="1">
        <v>6.0693000000000001</v>
      </c>
      <c r="I42" s="1">
        <v>5.6191999999999993</v>
      </c>
      <c r="J42" s="7" t="s">
        <v>911</v>
      </c>
    </row>
    <row r="43" spans="1:10">
      <c r="A43" s="1" t="s">
        <v>370</v>
      </c>
      <c r="B43" s="1">
        <v>9.9188000000000009</v>
      </c>
      <c r="C43" s="1">
        <v>10.55725</v>
      </c>
      <c r="D43" s="1">
        <v>8.3459499999999984</v>
      </c>
      <c r="E43" s="1">
        <v>7.9298999999999999</v>
      </c>
      <c r="F43" s="1">
        <v>8.7576999999999998</v>
      </c>
      <c r="G43" s="1">
        <v>9.9407499999999995</v>
      </c>
      <c r="H43" s="1">
        <v>7.2492999999999999</v>
      </c>
      <c r="I43" s="1">
        <v>7.9506000000000006</v>
      </c>
      <c r="J43" s="7" t="s">
        <v>911</v>
      </c>
    </row>
    <row r="44" spans="1:10">
      <c r="A44" s="1" t="s">
        <v>62</v>
      </c>
      <c r="B44" s="1">
        <v>11.5364</v>
      </c>
      <c r="C44" s="1">
        <v>12.5381</v>
      </c>
      <c r="D44" s="1">
        <v>8.5719500000000011</v>
      </c>
      <c r="E44" s="1">
        <v>9.6966000000000001</v>
      </c>
      <c r="F44" s="1">
        <v>10.3802</v>
      </c>
      <c r="G44" s="1">
        <v>11.89875</v>
      </c>
      <c r="H44" s="1">
        <v>8.5946499999999997</v>
      </c>
      <c r="I44" s="1">
        <v>8.0289999999999999</v>
      </c>
      <c r="J44" s="7" t="s">
        <v>911</v>
      </c>
    </row>
    <row r="45" spans="1:10">
      <c r="A45" s="1" t="s">
        <v>104</v>
      </c>
      <c r="B45" s="1">
        <v>12.1976</v>
      </c>
      <c r="C45" s="1">
        <v>12.684049999999999</v>
      </c>
      <c r="D45" s="1">
        <v>8.6592500000000001</v>
      </c>
      <c r="E45" s="1">
        <v>8.5923499999999997</v>
      </c>
      <c r="F45" s="1">
        <v>11.04285</v>
      </c>
      <c r="G45" s="1">
        <v>12.609249999999999</v>
      </c>
      <c r="H45" s="1">
        <v>8.28735</v>
      </c>
      <c r="I45" s="1">
        <v>7.6463999999999999</v>
      </c>
      <c r="J45" s="7" t="s">
        <v>911</v>
      </c>
    </row>
    <row r="46" spans="1:10">
      <c r="A46" s="1" t="s">
        <v>674</v>
      </c>
      <c r="B46" s="1">
        <v>10.323799999999999</v>
      </c>
      <c r="C46" s="1">
        <v>11.17995</v>
      </c>
      <c r="D46" s="1">
        <v>9.9226500000000009</v>
      </c>
      <c r="E46" s="1">
        <v>9.7428500000000007</v>
      </c>
      <c r="F46" s="1">
        <v>9.1718499999999992</v>
      </c>
      <c r="G46" s="1">
        <v>10.421949999999999</v>
      </c>
      <c r="H46" s="1">
        <v>8.8106000000000009</v>
      </c>
      <c r="I46" s="1">
        <v>9.0379000000000005</v>
      </c>
      <c r="J46" s="7" t="s">
        <v>911</v>
      </c>
    </row>
    <row r="47" spans="1:10">
      <c r="A47" s="1" t="s">
        <v>650</v>
      </c>
      <c r="B47" s="1">
        <v>9.1357499999999998</v>
      </c>
      <c r="C47" s="1">
        <v>8.8176000000000005</v>
      </c>
      <c r="D47" s="1">
        <v>9.8320499999999988</v>
      </c>
      <c r="E47" s="1">
        <v>9.7961999999999989</v>
      </c>
      <c r="F47" s="1">
        <v>8.0051500000000004</v>
      </c>
      <c r="G47" s="1">
        <v>8.1051500000000001</v>
      </c>
      <c r="H47" s="1">
        <v>8.7104999999999997</v>
      </c>
      <c r="I47" s="1">
        <v>9.4821500000000007</v>
      </c>
      <c r="J47" s="7" t="s">
        <v>912</v>
      </c>
    </row>
    <row r="48" spans="1:10">
      <c r="A48" s="1" t="s">
        <v>411</v>
      </c>
      <c r="B48" s="1">
        <v>11.7524</v>
      </c>
      <c r="C48" s="1">
        <v>12.453700000000001</v>
      </c>
      <c r="D48" s="1">
        <v>9.9470999999999989</v>
      </c>
      <c r="E48" s="1">
        <v>9.5319500000000001</v>
      </c>
      <c r="F48" s="1">
        <v>10.638949999999999</v>
      </c>
      <c r="G48" s="1">
        <v>11.9322</v>
      </c>
      <c r="H48" s="1">
        <v>9.1118999999999986</v>
      </c>
      <c r="I48" s="1">
        <v>9.8330500000000001</v>
      </c>
      <c r="J48" s="7" t="s">
        <v>911</v>
      </c>
    </row>
    <row r="49" spans="1:10">
      <c r="A49" s="1" t="s">
        <v>252</v>
      </c>
      <c r="B49" s="1">
        <v>10.0152</v>
      </c>
      <c r="C49" s="1">
        <v>11.66085</v>
      </c>
      <c r="D49" s="1">
        <v>7.30755</v>
      </c>
      <c r="E49" s="1">
        <v>7.4054000000000002</v>
      </c>
      <c r="F49" s="1">
        <v>8.9185499999999998</v>
      </c>
      <c r="G49" s="1">
        <v>11.2224</v>
      </c>
      <c r="H49" s="1">
        <v>7.3011499999999998</v>
      </c>
      <c r="I49" s="1">
        <v>6.9004500000000002</v>
      </c>
      <c r="J49" s="7" t="s">
        <v>911</v>
      </c>
    </row>
    <row r="50" spans="1:10">
      <c r="A50" s="1" t="s">
        <v>775</v>
      </c>
      <c r="B50" s="1">
        <v>10.403700000000001</v>
      </c>
      <c r="C50" s="1">
        <v>9.7075500000000012</v>
      </c>
      <c r="D50" s="1">
        <v>9.5883000000000003</v>
      </c>
      <c r="E50" s="1">
        <v>9.5532000000000004</v>
      </c>
      <c r="F50" s="1">
        <v>9.3114999999999988</v>
      </c>
      <c r="G50" s="1">
        <v>9.8423499999999997</v>
      </c>
      <c r="H50" s="1">
        <v>8.8331000000000017</v>
      </c>
      <c r="I50" s="1">
        <v>9.2337500000000006</v>
      </c>
      <c r="J50" s="7" t="s">
        <v>911</v>
      </c>
    </row>
    <row r="51" spans="1:10">
      <c r="A51" s="1" t="s">
        <v>236</v>
      </c>
      <c r="B51" s="1">
        <v>10.238700000000001</v>
      </c>
      <c r="C51" s="1">
        <v>11.4352</v>
      </c>
      <c r="D51" s="1">
        <v>8.5061499999999999</v>
      </c>
      <c r="E51" s="1">
        <v>8.5962999999999994</v>
      </c>
      <c r="F51" s="1">
        <v>9.1743999999999986</v>
      </c>
      <c r="G51" s="1">
        <v>10.98235</v>
      </c>
      <c r="H51" s="1">
        <v>8.1698000000000004</v>
      </c>
      <c r="I51" s="1">
        <v>8.3382000000000005</v>
      </c>
      <c r="J51" s="7" t="s">
        <v>911</v>
      </c>
    </row>
    <row r="52" spans="1:10">
      <c r="A52" s="1" t="s">
        <v>688</v>
      </c>
      <c r="B52" s="1">
        <v>9.2962999999999987</v>
      </c>
      <c r="C52" s="1">
        <v>7.9455</v>
      </c>
      <c r="D52" s="1">
        <v>10.02135</v>
      </c>
      <c r="E52" s="1">
        <v>10.061199999999999</v>
      </c>
      <c r="F52" s="1">
        <v>8.2358000000000011</v>
      </c>
      <c r="G52" s="1">
        <v>7.4211499999999999</v>
      </c>
      <c r="H52" s="1">
        <v>9.0056499999999993</v>
      </c>
      <c r="I52" s="1">
        <v>10.12655</v>
      </c>
      <c r="J52" s="7" t="s">
        <v>912</v>
      </c>
    </row>
    <row r="53" spans="1:10">
      <c r="A53" s="1" t="s">
        <v>680</v>
      </c>
      <c r="B53" s="1">
        <v>9.6535499999999992</v>
      </c>
      <c r="C53" s="1">
        <v>10.410499999999999</v>
      </c>
      <c r="D53" s="1">
        <v>6.8581500000000002</v>
      </c>
      <c r="E53" s="1">
        <v>7.0931499999999996</v>
      </c>
      <c r="F53" s="1">
        <v>8.6000000000000014</v>
      </c>
      <c r="G53" s="1">
        <v>9.7856500000000004</v>
      </c>
      <c r="H53" s="1">
        <v>6.2269500000000004</v>
      </c>
      <c r="I53" s="1">
        <v>6.7378999999999998</v>
      </c>
      <c r="J53" s="7" t="s">
        <v>911</v>
      </c>
    </row>
    <row r="54" spans="1:10">
      <c r="A54" s="1" t="s">
        <v>192</v>
      </c>
      <c r="B54" s="1">
        <v>10.710050000000001</v>
      </c>
      <c r="C54" s="1">
        <v>11.657250000000001</v>
      </c>
      <c r="D54" s="1">
        <v>8.4909999999999997</v>
      </c>
      <c r="E54" s="1">
        <v>8.523299999999999</v>
      </c>
      <c r="F54" s="1">
        <v>9.6630000000000003</v>
      </c>
      <c r="G54" s="1">
        <v>11.0389</v>
      </c>
      <c r="H54" s="1">
        <v>8.8887500000000017</v>
      </c>
      <c r="I54" s="1">
        <v>8.4145500000000002</v>
      </c>
      <c r="J54" s="7" t="s">
        <v>911</v>
      </c>
    </row>
    <row r="55" spans="1:10">
      <c r="A55" s="1" t="s">
        <v>21</v>
      </c>
      <c r="B55" s="1">
        <v>7.8825000000000003</v>
      </c>
      <c r="C55" s="1">
        <v>7.6314500000000001</v>
      </c>
      <c r="D55" s="1">
        <v>10.3186</v>
      </c>
      <c r="E55" s="1">
        <v>10.4041</v>
      </c>
      <c r="F55" s="1">
        <v>6.8360000000000003</v>
      </c>
      <c r="G55" s="1">
        <v>8.7168500000000009</v>
      </c>
      <c r="H55" s="1">
        <v>7.327</v>
      </c>
      <c r="I55" s="1">
        <v>10.1251</v>
      </c>
      <c r="J55" s="7" t="s">
        <v>912</v>
      </c>
    </row>
    <row r="56" spans="1:10">
      <c r="A56" s="1" t="s">
        <v>57</v>
      </c>
      <c r="B56" s="1">
        <v>10.505099999999999</v>
      </c>
      <c r="C56" s="1">
        <v>11.3925</v>
      </c>
      <c r="D56" s="1">
        <v>9.4847000000000001</v>
      </c>
      <c r="E56" s="1">
        <v>8.6749499999999991</v>
      </c>
      <c r="F56" s="1">
        <v>9.4612499999999997</v>
      </c>
      <c r="G56" s="1">
        <v>10.2971</v>
      </c>
      <c r="H56" s="1">
        <v>9.065100000000001</v>
      </c>
      <c r="I56" s="1">
        <v>9.3034999999999997</v>
      </c>
      <c r="J56" s="7" t="s">
        <v>911</v>
      </c>
    </row>
    <row r="57" spans="1:10">
      <c r="A57" s="1" t="s">
        <v>372</v>
      </c>
      <c r="B57" s="1">
        <v>11.163600000000001</v>
      </c>
      <c r="C57" s="1">
        <v>8.0976499999999998</v>
      </c>
      <c r="D57" s="1">
        <v>11.464649999999999</v>
      </c>
      <c r="E57" s="1">
        <v>11.21935</v>
      </c>
      <c r="F57" s="1">
        <v>10.132149999999999</v>
      </c>
      <c r="G57" s="1">
        <v>8.0646999999999984</v>
      </c>
      <c r="H57" s="1">
        <v>10.553049999999999</v>
      </c>
      <c r="I57" s="1">
        <v>11.9338</v>
      </c>
      <c r="J57" s="7" t="s">
        <v>912</v>
      </c>
    </row>
    <row r="58" spans="1:10">
      <c r="A58" s="1" t="s">
        <v>219</v>
      </c>
      <c r="B58" s="1">
        <v>11.0237</v>
      </c>
      <c r="C58" s="1">
        <v>9.4097000000000008</v>
      </c>
      <c r="D58" s="1">
        <v>10.991099999999999</v>
      </c>
      <c r="E58" s="1">
        <v>11.25675</v>
      </c>
      <c r="F58" s="1">
        <v>9.9942999999999991</v>
      </c>
      <c r="G58" s="1">
        <v>9.5609500000000001</v>
      </c>
      <c r="H58" s="1">
        <v>10.6607</v>
      </c>
      <c r="I58" s="1">
        <v>11.75685</v>
      </c>
      <c r="J58" s="7" t="s">
        <v>912</v>
      </c>
    </row>
    <row r="59" spans="1:10">
      <c r="A59" s="1" t="s">
        <v>98</v>
      </c>
      <c r="B59" s="1">
        <v>12.2524</v>
      </c>
      <c r="C59" s="1">
        <v>12.82105</v>
      </c>
      <c r="D59" s="1">
        <v>9.8554999999999993</v>
      </c>
      <c r="E59" s="1">
        <v>9.854849999999999</v>
      </c>
      <c r="F59" s="1">
        <v>11.2242</v>
      </c>
      <c r="G59" s="1">
        <v>12.45665</v>
      </c>
      <c r="H59" s="1">
        <v>10.090949999999999</v>
      </c>
      <c r="I59" s="1">
        <v>10.884600000000001</v>
      </c>
      <c r="J59" s="7" t="s">
        <v>911</v>
      </c>
    </row>
    <row r="60" spans="1:10">
      <c r="A60" s="1" t="s">
        <v>416</v>
      </c>
      <c r="B60" s="1">
        <v>10.510899999999999</v>
      </c>
      <c r="C60" s="1">
        <v>12.321950000000001</v>
      </c>
      <c r="D60" s="1">
        <v>8.2580500000000008</v>
      </c>
      <c r="E60" s="1">
        <v>8.2241499999999998</v>
      </c>
      <c r="F60" s="1">
        <v>9.4934499999999993</v>
      </c>
      <c r="G60" s="1">
        <v>12.565300000000001</v>
      </c>
      <c r="H60" s="1">
        <v>7.726</v>
      </c>
      <c r="I60" s="1">
        <v>7.3580500000000004</v>
      </c>
      <c r="J60" s="7" t="s">
        <v>911</v>
      </c>
    </row>
    <row r="61" spans="1:10">
      <c r="A61" s="1" t="s">
        <v>111</v>
      </c>
      <c r="B61" s="1">
        <v>11.673649999999999</v>
      </c>
      <c r="C61" s="1">
        <v>12.582100000000001</v>
      </c>
      <c r="D61" s="1">
        <v>5.9133500000000003</v>
      </c>
      <c r="E61" s="1">
        <v>7.1066500000000001</v>
      </c>
      <c r="F61" s="1">
        <v>10.67235</v>
      </c>
      <c r="G61" s="1">
        <v>12.360099999999999</v>
      </c>
      <c r="H61" s="1">
        <v>5.8575499999999998</v>
      </c>
      <c r="I61" s="1">
        <v>5.6959499999999998</v>
      </c>
      <c r="J61" s="7" t="s">
        <v>911</v>
      </c>
    </row>
    <row r="62" spans="1:10">
      <c r="A62" s="1" t="s">
        <v>795</v>
      </c>
      <c r="B62" s="1">
        <v>13.215299999999999</v>
      </c>
      <c r="C62" s="1">
        <v>13.837499999999999</v>
      </c>
      <c r="D62" s="1">
        <v>11.908300000000001</v>
      </c>
      <c r="E62" s="1">
        <v>12.356449999999999</v>
      </c>
      <c r="F62" s="1">
        <v>12.21555</v>
      </c>
      <c r="G62" s="1">
        <v>13.43385</v>
      </c>
      <c r="H62" s="1">
        <v>11.43505</v>
      </c>
      <c r="I62" s="1">
        <v>11.730350000000001</v>
      </c>
      <c r="J62" s="7" t="s">
        <v>911</v>
      </c>
    </row>
    <row r="63" spans="1:10">
      <c r="A63" s="1" t="s">
        <v>409</v>
      </c>
      <c r="B63" s="1">
        <v>10.609</v>
      </c>
      <c r="C63" s="1">
        <v>11.021850000000001</v>
      </c>
      <c r="D63" s="1">
        <v>8.8320500000000006</v>
      </c>
      <c r="E63" s="1">
        <v>9.1216499999999989</v>
      </c>
      <c r="F63" s="1">
        <v>9.6097000000000001</v>
      </c>
      <c r="G63" s="1">
        <v>10.909749999999999</v>
      </c>
      <c r="H63" s="1">
        <v>8.1854499999999994</v>
      </c>
      <c r="I63" s="1">
        <v>8.3124000000000002</v>
      </c>
      <c r="J63" s="7" t="s">
        <v>911</v>
      </c>
    </row>
    <row r="64" spans="1:10">
      <c r="A64" s="1" t="s">
        <v>776</v>
      </c>
      <c r="B64" s="1">
        <v>8.8574999999999999</v>
      </c>
      <c r="C64" s="1">
        <v>9.5769500000000001</v>
      </c>
      <c r="D64" s="1">
        <v>8.5083500000000001</v>
      </c>
      <c r="E64" s="1">
        <v>8.3759499999999996</v>
      </c>
      <c r="F64" s="1">
        <v>7.8634000000000004</v>
      </c>
      <c r="G64" s="1">
        <v>9.0113500000000002</v>
      </c>
      <c r="H64" s="1">
        <v>8.0464000000000002</v>
      </c>
      <c r="I64" s="1">
        <v>8.0958000000000006</v>
      </c>
      <c r="J64" s="7" t="s">
        <v>911</v>
      </c>
    </row>
    <row r="65" spans="1:10">
      <c r="A65" s="1" t="s">
        <v>224</v>
      </c>
      <c r="B65" s="1">
        <v>11.541</v>
      </c>
      <c r="C65" s="1">
        <v>11.708449999999999</v>
      </c>
      <c r="D65" s="1">
        <v>10.662700000000001</v>
      </c>
      <c r="E65" s="1">
        <v>10.108750000000001</v>
      </c>
      <c r="F65" s="1">
        <v>10.548</v>
      </c>
      <c r="G65" s="1">
        <v>11.546050000000001</v>
      </c>
      <c r="H65" s="1">
        <v>10.351050000000001</v>
      </c>
      <c r="I65" s="1">
        <v>10.297800000000001</v>
      </c>
      <c r="J65" s="7" t="s">
        <v>911</v>
      </c>
    </row>
    <row r="66" spans="1:10">
      <c r="A66" s="1" t="s">
        <v>373</v>
      </c>
      <c r="B66" s="1">
        <v>8.9541499999999985</v>
      </c>
      <c r="C66" s="1">
        <v>8.1700499999999998</v>
      </c>
      <c r="D66" s="1">
        <v>10.4224</v>
      </c>
      <c r="E66" s="1">
        <v>10.925750000000001</v>
      </c>
      <c r="F66" s="1">
        <v>7.9617499999999994</v>
      </c>
      <c r="G66" s="1">
        <v>7.8702500000000004</v>
      </c>
      <c r="H66" s="1">
        <v>9.1155000000000008</v>
      </c>
      <c r="I66" s="1">
        <v>9.7590000000000003</v>
      </c>
      <c r="J66" s="7" t="s">
        <v>912</v>
      </c>
    </row>
    <row r="67" spans="1:10">
      <c r="A67" s="1" t="s">
        <v>417</v>
      </c>
      <c r="B67" s="1">
        <v>11.277149999999999</v>
      </c>
      <c r="C67" s="1">
        <v>11.254100000000001</v>
      </c>
      <c r="D67" s="1">
        <v>7.2909500000000005</v>
      </c>
      <c r="E67" s="1">
        <v>7.7907999999999999</v>
      </c>
      <c r="F67" s="1">
        <v>10.290150000000001</v>
      </c>
      <c r="G67" s="1">
        <v>11.1638</v>
      </c>
      <c r="H67" s="1">
        <v>6.8193000000000001</v>
      </c>
      <c r="I67" s="1">
        <v>6.6477000000000004</v>
      </c>
      <c r="J67" s="7" t="s">
        <v>911</v>
      </c>
    </row>
    <row r="68" spans="1:10">
      <c r="A68" s="1" t="s">
        <v>92</v>
      </c>
      <c r="B68" s="1">
        <v>9.7791999999999994</v>
      </c>
      <c r="C68" s="1">
        <v>9.8453499999999998</v>
      </c>
      <c r="D68" s="1">
        <v>9.2533500000000011</v>
      </c>
      <c r="E68" s="1">
        <v>9.41005</v>
      </c>
      <c r="F68" s="1">
        <v>8.7985000000000007</v>
      </c>
      <c r="G68" s="1">
        <v>9.6193500000000007</v>
      </c>
      <c r="H68" s="1">
        <v>7.6530000000000005</v>
      </c>
      <c r="I68" s="1">
        <v>9.8534000000000006</v>
      </c>
      <c r="J68" s="7" t="s">
        <v>911</v>
      </c>
    </row>
    <row r="69" spans="1:10">
      <c r="A69" s="1" t="s">
        <v>833</v>
      </c>
      <c r="B69" s="1">
        <v>10.954699999999999</v>
      </c>
      <c r="C69" s="1">
        <v>11.869450000000001</v>
      </c>
      <c r="D69" s="1">
        <v>7.6077500000000002</v>
      </c>
      <c r="E69" s="1">
        <v>7.9224999999999994</v>
      </c>
      <c r="F69" s="1">
        <v>9.9760999999999989</v>
      </c>
      <c r="G69" s="1">
        <v>11.38345</v>
      </c>
      <c r="H69" s="1">
        <v>6.8730500000000001</v>
      </c>
      <c r="I69" s="1">
        <v>7.0645500000000006</v>
      </c>
      <c r="J69" s="7" t="s">
        <v>911</v>
      </c>
    </row>
    <row r="70" spans="1:10">
      <c r="A70" s="1" t="s">
        <v>369</v>
      </c>
      <c r="B70" s="1">
        <v>8.1320000000000014</v>
      </c>
      <c r="C70" s="1">
        <v>9.4540000000000006</v>
      </c>
      <c r="D70" s="1">
        <v>7.0384000000000002</v>
      </c>
      <c r="E70" s="1">
        <v>6.9109999999999996</v>
      </c>
      <c r="F70" s="1">
        <v>7.15435</v>
      </c>
      <c r="G70" s="1">
        <v>8.8444500000000001</v>
      </c>
      <c r="H70" s="1">
        <v>6.6139000000000001</v>
      </c>
      <c r="I70" s="1">
        <v>7.0391499999999994</v>
      </c>
      <c r="J70" s="7" t="s">
        <v>911</v>
      </c>
    </row>
    <row r="71" spans="1:10">
      <c r="A71" s="1" t="s">
        <v>810</v>
      </c>
      <c r="B71" s="1">
        <v>12.075050000000001</v>
      </c>
      <c r="C71" s="1">
        <v>12.664950000000001</v>
      </c>
      <c r="D71" s="1">
        <v>10.546900000000001</v>
      </c>
      <c r="E71" s="1">
        <v>10.598800000000001</v>
      </c>
      <c r="F71" s="1">
        <v>11.100950000000001</v>
      </c>
      <c r="G71" s="1">
        <v>12.675650000000001</v>
      </c>
      <c r="H71" s="1">
        <v>10.1098</v>
      </c>
      <c r="I71" s="1">
        <v>10.0268</v>
      </c>
      <c r="J71" s="7" t="s">
        <v>911</v>
      </c>
    </row>
    <row r="72" spans="1:10">
      <c r="A72" s="1" t="s">
        <v>744</v>
      </c>
      <c r="B72" s="1">
        <v>11.002700000000001</v>
      </c>
      <c r="C72" s="1">
        <v>10.0939</v>
      </c>
      <c r="D72" s="1">
        <v>11.06335</v>
      </c>
      <c r="E72" s="1">
        <v>11.181100000000001</v>
      </c>
      <c r="F72" s="1">
        <v>10.03335</v>
      </c>
      <c r="G72" s="1">
        <v>10.1944</v>
      </c>
      <c r="H72" s="1">
        <v>10.670200000000001</v>
      </c>
      <c r="I72" s="1">
        <v>11.510949999999999</v>
      </c>
      <c r="J72" s="7" t="s">
        <v>912</v>
      </c>
    </row>
    <row r="73" spans="1:10">
      <c r="A73" s="1" t="s">
        <v>54</v>
      </c>
      <c r="B73" s="1">
        <v>8.4533999999999985</v>
      </c>
      <c r="C73" s="1">
        <v>9.3346499999999999</v>
      </c>
      <c r="D73" s="1">
        <v>7.2369500000000002</v>
      </c>
      <c r="E73" s="1">
        <v>7.6934000000000005</v>
      </c>
      <c r="F73" s="1">
        <v>7.4868500000000004</v>
      </c>
      <c r="G73" s="1">
        <v>8.3026999999999997</v>
      </c>
      <c r="H73" s="1">
        <v>6.8807499999999999</v>
      </c>
      <c r="I73" s="1">
        <v>7.6730499999999999</v>
      </c>
      <c r="J73" s="7" t="s">
        <v>911</v>
      </c>
    </row>
    <row r="74" spans="1:10">
      <c r="A74" s="1" t="s">
        <v>814</v>
      </c>
      <c r="B74" s="1">
        <v>9.2794000000000008</v>
      </c>
      <c r="C74" s="1">
        <v>10.107299999999999</v>
      </c>
      <c r="D74" s="1">
        <v>7.5708500000000001</v>
      </c>
      <c r="E74" s="1">
        <v>7.8965999999999994</v>
      </c>
      <c r="F74" s="1">
        <v>8.314350000000001</v>
      </c>
      <c r="G74" s="1">
        <v>9.860199999999999</v>
      </c>
      <c r="H74" s="1">
        <v>6.9295</v>
      </c>
      <c r="I74" s="1">
        <v>7.1623999999999999</v>
      </c>
      <c r="J74" s="7" t="s">
        <v>911</v>
      </c>
    </row>
    <row r="75" spans="1:10">
      <c r="A75" s="1" t="s">
        <v>239</v>
      </c>
      <c r="B75" s="1">
        <v>13.206299999999999</v>
      </c>
      <c r="C75" s="1">
        <v>13.6082</v>
      </c>
      <c r="D75" s="1">
        <v>11.2067</v>
      </c>
      <c r="E75" s="1">
        <v>11.021850000000001</v>
      </c>
      <c r="F75" s="1">
        <v>12.2423</v>
      </c>
      <c r="G75" s="1">
        <v>13.59015</v>
      </c>
      <c r="H75" s="1">
        <v>11.3018</v>
      </c>
      <c r="I75" s="1">
        <v>10.42515</v>
      </c>
      <c r="J75" s="7" t="s">
        <v>911</v>
      </c>
    </row>
    <row r="76" spans="1:10">
      <c r="A76" s="1" t="s">
        <v>761</v>
      </c>
      <c r="B76" s="1">
        <v>12.5153</v>
      </c>
      <c r="C76" s="1">
        <v>12.09845</v>
      </c>
      <c r="D76" s="1">
        <v>12.668900000000001</v>
      </c>
      <c r="E76" s="1">
        <v>12.8414</v>
      </c>
      <c r="F76" s="1">
        <v>11.554200000000002</v>
      </c>
      <c r="G76" s="1">
        <v>11.602550000000001</v>
      </c>
      <c r="H76" s="1">
        <v>12.048299999999999</v>
      </c>
      <c r="I76" s="1">
        <v>12.5869</v>
      </c>
      <c r="J76" s="7" t="s">
        <v>912</v>
      </c>
    </row>
    <row r="77" spans="1:10">
      <c r="A77" s="1" t="s">
        <v>253</v>
      </c>
      <c r="B77" s="1">
        <v>12.6373</v>
      </c>
      <c r="C77" s="1">
        <v>13.25845</v>
      </c>
      <c r="D77" s="1">
        <v>9.035499999999999</v>
      </c>
      <c r="E77" s="1">
        <v>9.2043999999999997</v>
      </c>
      <c r="F77" s="1">
        <v>11.683</v>
      </c>
      <c r="G77" s="1">
        <v>13.037700000000001</v>
      </c>
      <c r="H77" s="1">
        <v>10.0685</v>
      </c>
      <c r="I77" s="1">
        <v>9.3845500000000008</v>
      </c>
      <c r="J77" s="7" t="s">
        <v>911</v>
      </c>
    </row>
    <row r="78" spans="1:10">
      <c r="A78" s="1" t="s">
        <v>686</v>
      </c>
      <c r="B78" s="1">
        <v>9.7828499999999998</v>
      </c>
      <c r="C78" s="1">
        <v>8.3863500000000002</v>
      </c>
      <c r="D78" s="1">
        <v>10.5068</v>
      </c>
      <c r="E78" s="1">
        <v>10.764900000000001</v>
      </c>
      <c r="F78" s="1">
        <v>8.8385999999999996</v>
      </c>
      <c r="G78" s="1">
        <v>8.5650499999999994</v>
      </c>
      <c r="H78" s="1">
        <v>10.11735</v>
      </c>
      <c r="I78" s="1">
        <v>10.600899999999999</v>
      </c>
      <c r="J78" s="7" t="s">
        <v>912</v>
      </c>
    </row>
    <row r="79" spans="1:10">
      <c r="A79" s="1" t="s">
        <v>675</v>
      </c>
      <c r="B79" s="1">
        <v>9.5471499999999985</v>
      </c>
      <c r="C79" s="1">
        <v>10.901050000000001</v>
      </c>
      <c r="D79" s="1">
        <v>8.2769499999999994</v>
      </c>
      <c r="E79" s="1">
        <v>8.8765499999999999</v>
      </c>
      <c r="F79" s="1">
        <v>8.6034000000000006</v>
      </c>
      <c r="G79" s="1">
        <v>9.9659499999999994</v>
      </c>
      <c r="H79" s="1">
        <v>7.8436500000000002</v>
      </c>
      <c r="I79" s="1">
        <v>8.0643499999999992</v>
      </c>
      <c r="J79" s="7" t="s">
        <v>911</v>
      </c>
    </row>
    <row r="80" spans="1:10">
      <c r="A80" s="1" t="s">
        <v>244</v>
      </c>
      <c r="B80" s="1">
        <v>9.5312000000000001</v>
      </c>
      <c r="C80" s="1">
        <v>10.65925</v>
      </c>
      <c r="D80" s="1">
        <v>6.9672499999999999</v>
      </c>
      <c r="E80" s="1">
        <v>7.1029</v>
      </c>
      <c r="F80" s="1">
        <v>8.5876999999999999</v>
      </c>
      <c r="G80" s="1">
        <v>10.13635</v>
      </c>
      <c r="H80" s="1">
        <v>7.1900500000000003</v>
      </c>
      <c r="I80" s="1">
        <v>7.0256000000000007</v>
      </c>
      <c r="J80" s="7" t="s">
        <v>911</v>
      </c>
    </row>
    <row r="81" spans="1:10">
      <c r="A81" s="1" t="s">
        <v>59</v>
      </c>
      <c r="B81" s="1">
        <v>9.0268499999999996</v>
      </c>
      <c r="C81" s="1">
        <v>10.14775</v>
      </c>
      <c r="D81" s="1">
        <v>6.9593499999999997</v>
      </c>
      <c r="E81" s="1">
        <v>6.9063499999999998</v>
      </c>
      <c r="F81" s="1">
        <v>8.1072500000000005</v>
      </c>
      <c r="G81" s="1">
        <v>9.4878999999999998</v>
      </c>
      <c r="H81" s="1">
        <v>6.9631500000000006</v>
      </c>
      <c r="I81" s="1">
        <v>7.0824999999999996</v>
      </c>
      <c r="J81" s="7" t="s">
        <v>911</v>
      </c>
    </row>
    <row r="82" spans="1:10">
      <c r="A82" s="1" t="s">
        <v>368</v>
      </c>
      <c r="B82" s="1">
        <v>9.6454500000000003</v>
      </c>
      <c r="C82" s="1">
        <v>10.399000000000001</v>
      </c>
      <c r="D82" s="1">
        <v>8.372399999999999</v>
      </c>
      <c r="E82" s="1">
        <v>8.7057500000000001</v>
      </c>
      <c r="F82" s="1">
        <v>8.7296499999999995</v>
      </c>
      <c r="G82" s="1">
        <v>9.5931999999999995</v>
      </c>
      <c r="H82" s="1">
        <v>7.7123999999999997</v>
      </c>
      <c r="I82" s="1">
        <v>8.5</v>
      </c>
      <c r="J82" s="7" t="s">
        <v>911</v>
      </c>
    </row>
    <row r="83" spans="1:10">
      <c r="A83" s="1" t="s">
        <v>387</v>
      </c>
      <c r="B83" s="1">
        <v>8.7927999999999997</v>
      </c>
      <c r="C83" s="1">
        <v>7.7641499999999999</v>
      </c>
      <c r="D83" s="1">
        <v>9.1324499999999986</v>
      </c>
      <c r="E83" s="1">
        <v>9.577</v>
      </c>
      <c r="F83" s="1">
        <v>7.8805999999999994</v>
      </c>
      <c r="G83" s="1">
        <v>7.7235999999999994</v>
      </c>
      <c r="H83" s="1">
        <v>8.5499000000000009</v>
      </c>
      <c r="I83" s="1">
        <v>8.5696000000000012</v>
      </c>
      <c r="J83" s="7" t="s">
        <v>912</v>
      </c>
    </row>
    <row r="84" spans="1:10">
      <c r="A84" s="1" t="s">
        <v>823</v>
      </c>
      <c r="B84" s="1">
        <v>9.5911000000000008</v>
      </c>
      <c r="C84" s="1">
        <v>10.324249999999999</v>
      </c>
      <c r="D84" s="1">
        <v>7.5641499999999997</v>
      </c>
      <c r="E84" s="1">
        <v>7.8045499999999999</v>
      </c>
      <c r="F84" s="1">
        <v>8.6797500000000003</v>
      </c>
      <c r="G84" s="1">
        <v>10.1084</v>
      </c>
      <c r="H84" s="1">
        <v>7.0148999999999999</v>
      </c>
      <c r="I84" s="1">
        <v>7.0946999999999996</v>
      </c>
      <c r="J84" s="7" t="s">
        <v>911</v>
      </c>
    </row>
    <row r="85" spans="1:10">
      <c r="A85" s="1" t="s">
        <v>246</v>
      </c>
      <c r="B85" s="1">
        <v>11.103149999999999</v>
      </c>
      <c r="C85" s="1">
        <v>11.62035</v>
      </c>
      <c r="D85" s="1">
        <v>8.2840999999999987</v>
      </c>
      <c r="E85" s="1">
        <v>8.4212999999999987</v>
      </c>
      <c r="F85" s="1">
        <v>10.20805</v>
      </c>
      <c r="G85" s="1">
        <v>11.541499999999999</v>
      </c>
      <c r="H85" s="1">
        <v>8.0073499999999989</v>
      </c>
      <c r="I85" s="1">
        <v>8.1478000000000002</v>
      </c>
      <c r="J85" s="7" t="s">
        <v>911</v>
      </c>
    </row>
    <row r="86" spans="1:10">
      <c r="A86" s="1" t="s">
        <v>421</v>
      </c>
      <c r="B86" s="1">
        <v>12.9613</v>
      </c>
      <c r="C86" s="1">
        <v>13.53655</v>
      </c>
      <c r="D86" s="1">
        <v>7.8087499999999999</v>
      </c>
      <c r="E86" s="1">
        <v>7.8825500000000002</v>
      </c>
      <c r="F86" s="1">
        <v>12.0731</v>
      </c>
      <c r="G86" s="1">
        <v>13.361000000000001</v>
      </c>
      <c r="H86" s="1">
        <v>7.4436</v>
      </c>
      <c r="I86" s="1">
        <v>6.9779</v>
      </c>
      <c r="J86" s="7" t="s">
        <v>911</v>
      </c>
    </row>
    <row r="87" spans="1:10">
      <c r="A87" s="1" t="s">
        <v>794</v>
      </c>
      <c r="B87" s="1">
        <v>13.380099999999999</v>
      </c>
      <c r="C87" s="1">
        <v>13.42765</v>
      </c>
      <c r="D87" s="1">
        <v>12.041599999999999</v>
      </c>
      <c r="E87" s="1">
        <v>11.94295</v>
      </c>
      <c r="F87" s="1">
        <v>12.4938</v>
      </c>
      <c r="G87" s="1">
        <v>13.184850000000001</v>
      </c>
      <c r="H87" s="1">
        <v>11.598749999999999</v>
      </c>
      <c r="I87" s="1">
        <v>11.654949999999999</v>
      </c>
      <c r="J87" s="7" t="s">
        <v>911</v>
      </c>
    </row>
    <row r="88" spans="1:10">
      <c r="A88" s="1" t="s">
        <v>222</v>
      </c>
      <c r="B88" s="1">
        <v>12.9291</v>
      </c>
      <c r="C88" s="1">
        <v>13.369949999999999</v>
      </c>
      <c r="D88" s="1">
        <v>12.303450000000002</v>
      </c>
      <c r="E88" s="1">
        <v>12.581150000000001</v>
      </c>
      <c r="F88" s="1">
        <v>12.042899999999999</v>
      </c>
      <c r="G88" s="1">
        <v>13.246500000000001</v>
      </c>
      <c r="H88" s="1">
        <v>12.2386</v>
      </c>
      <c r="I88" s="1">
        <v>12.344000000000001</v>
      </c>
      <c r="J88" s="7" t="s">
        <v>911</v>
      </c>
    </row>
    <row r="89" spans="1:10">
      <c r="A89" s="1" t="s">
        <v>412</v>
      </c>
      <c r="B89" s="1">
        <v>13.22185</v>
      </c>
      <c r="C89" s="1">
        <v>13.5715</v>
      </c>
      <c r="D89" s="1">
        <v>11.0343</v>
      </c>
      <c r="E89" s="1">
        <v>10.957650000000001</v>
      </c>
      <c r="F89" s="1">
        <v>12.341100000000001</v>
      </c>
      <c r="G89" s="1">
        <v>13.44655</v>
      </c>
      <c r="H89" s="1">
        <v>10.1905</v>
      </c>
      <c r="I89" s="1">
        <v>10.153700000000001</v>
      </c>
      <c r="J89" s="7" t="s">
        <v>911</v>
      </c>
    </row>
    <row r="90" spans="1:10">
      <c r="A90" s="1" t="s">
        <v>108</v>
      </c>
      <c r="B90" s="1">
        <v>12.202999999999999</v>
      </c>
      <c r="C90" s="1">
        <v>12.894549999999999</v>
      </c>
      <c r="D90" s="1">
        <v>7.6931500000000002</v>
      </c>
      <c r="E90" s="1">
        <v>8.4037499999999987</v>
      </c>
      <c r="F90" s="1">
        <v>11.324999999999999</v>
      </c>
      <c r="G90" s="1">
        <v>12.70725</v>
      </c>
      <c r="H90" s="1">
        <v>7.6587999999999994</v>
      </c>
      <c r="I90" s="1">
        <v>7.1978500000000007</v>
      </c>
      <c r="J90" s="7" t="s">
        <v>911</v>
      </c>
    </row>
    <row r="91" spans="1:10">
      <c r="A91" s="1" t="s">
        <v>752</v>
      </c>
      <c r="B91" s="1">
        <v>9.1935500000000001</v>
      </c>
      <c r="C91" s="1">
        <v>8.2795500000000004</v>
      </c>
      <c r="D91" s="1">
        <v>9.4423999999999992</v>
      </c>
      <c r="E91" s="1">
        <v>9.5122999999999998</v>
      </c>
      <c r="F91" s="1">
        <v>8.3305499999999988</v>
      </c>
      <c r="G91" s="1">
        <v>8.2728000000000002</v>
      </c>
      <c r="H91" s="1">
        <v>8.6674000000000007</v>
      </c>
      <c r="I91" s="1">
        <v>9.1320000000000014</v>
      </c>
      <c r="J91" s="7" t="s">
        <v>912</v>
      </c>
    </row>
    <row r="92" spans="1:10">
      <c r="A92" s="1" t="s">
        <v>237</v>
      </c>
      <c r="B92" s="1">
        <v>11.10125</v>
      </c>
      <c r="C92" s="1">
        <v>11.6511</v>
      </c>
      <c r="D92" s="1">
        <v>8.8749000000000002</v>
      </c>
      <c r="E92" s="1">
        <v>9.1945000000000014</v>
      </c>
      <c r="F92" s="1">
        <v>10.23865</v>
      </c>
      <c r="G92" s="1">
        <v>11.46335</v>
      </c>
      <c r="H92" s="1">
        <v>9.0283999999999995</v>
      </c>
      <c r="I92" s="1">
        <v>8.9667999999999992</v>
      </c>
      <c r="J92" s="7" t="s">
        <v>911</v>
      </c>
    </row>
    <row r="93" spans="1:10">
      <c r="A93" s="1" t="s">
        <v>799</v>
      </c>
      <c r="B93" s="1">
        <v>13.17765</v>
      </c>
      <c r="C93" s="1">
        <v>13.35135</v>
      </c>
      <c r="D93" s="1">
        <v>12.084399999999999</v>
      </c>
      <c r="E93" s="1">
        <v>11.8687</v>
      </c>
      <c r="F93" s="1">
        <v>12.315950000000001</v>
      </c>
      <c r="G93" s="1">
        <v>13.3916</v>
      </c>
      <c r="H93" s="1">
        <v>11.380800000000001</v>
      </c>
      <c r="I93" s="1">
        <v>11.421949999999999</v>
      </c>
      <c r="J93" s="7" t="s">
        <v>911</v>
      </c>
    </row>
    <row r="94" spans="1:10">
      <c r="A94" s="1" t="s">
        <v>798</v>
      </c>
      <c r="B94" s="1">
        <v>11.13405</v>
      </c>
      <c r="C94" s="1">
        <v>11.785550000000001</v>
      </c>
      <c r="D94" s="1">
        <v>10.058299999999999</v>
      </c>
      <c r="E94" s="1">
        <v>9.9910999999999994</v>
      </c>
      <c r="F94" s="1">
        <v>10.272399999999999</v>
      </c>
      <c r="G94" s="1">
        <v>11.735250000000001</v>
      </c>
      <c r="H94" s="1">
        <v>9.6925999999999988</v>
      </c>
      <c r="I94" s="1">
        <v>9.7429500000000004</v>
      </c>
      <c r="J94" s="7" t="s">
        <v>911</v>
      </c>
    </row>
    <row r="95" spans="1:10">
      <c r="A95" s="1" t="s">
        <v>414</v>
      </c>
      <c r="B95" s="1">
        <v>12.038499999999999</v>
      </c>
      <c r="C95" s="1">
        <v>12.634550000000001</v>
      </c>
      <c r="D95" s="1">
        <v>9.3653000000000013</v>
      </c>
      <c r="E95" s="1">
        <v>9.7705000000000002</v>
      </c>
      <c r="F95" s="1">
        <v>11.1792</v>
      </c>
      <c r="G95" s="1">
        <v>12.536899999999999</v>
      </c>
      <c r="H95" s="1">
        <v>9.0138999999999996</v>
      </c>
      <c r="I95" s="1">
        <v>8.2193500000000004</v>
      </c>
      <c r="J95" s="7" t="s">
        <v>911</v>
      </c>
    </row>
    <row r="96" spans="1:10">
      <c r="A96" s="1" t="s">
        <v>43</v>
      </c>
      <c r="B96" s="1">
        <v>11.841200000000001</v>
      </c>
      <c r="C96" s="1">
        <v>11.6363</v>
      </c>
      <c r="D96" s="1">
        <v>11.604299999999999</v>
      </c>
      <c r="E96" s="1">
        <v>11.500350000000001</v>
      </c>
      <c r="F96" s="1">
        <v>10.985749999999999</v>
      </c>
      <c r="G96" s="1">
        <v>10.834099999999999</v>
      </c>
      <c r="H96" s="1">
        <v>11.5032</v>
      </c>
      <c r="I96" s="1">
        <v>11.4377</v>
      </c>
      <c r="J96" s="7" t="s">
        <v>912</v>
      </c>
    </row>
    <row r="97" spans="1:10">
      <c r="A97" s="1" t="s">
        <v>419</v>
      </c>
      <c r="B97" s="1">
        <v>12.48085</v>
      </c>
      <c r="C97" s="1">
        <v>13.22855</v>
      </c>
      <c r="D97" s="1">
        <v>8.2406499999999987</v>
      </c>
      <c r="E97" s="1">
        <v>8.9827000000000012</v>
      </c>
      <c r="F97" s="1">
        <v>11.6333</v>
      </c>
      <c r="G97" s="1">
        <v>12.93535</v>
      </c>
      <c r="H97" s="1">
        <v>7.9782999999999999</v>
      </c>
      <c r="I97" s="1">
        <v>7.8703000000000003</v>
      </c>
      <c r="J97" s="7" t="s">
        <v>911</v>
      </c>
    </row>
    <row r="98" spans="1:10">
      <c r="A98" s="1" t="s">
        <v>663</v>
      </c>
      <c r="B98" s="1">
        <v>10.952549999999999</v>
      </c>
      <c r="C98" s="1">
        <v>11.072849999999999</v>
      </c>
      <c r="D98" s="1">
        <v>11.04505</v>
      </c>
      <c r="E98" s="1">
        <v>11.9932</v>
      </c>
      <c r="F98" s="1">
        <v>10.105</v>
      </c>
      <c r="G98" s="1">
        <v>9.8886000000000003</v>
      </c>
      <c r="H98" s="1">
        <v>10.49015</v>
      </c>
      <c r="I98" s="1">
        <v>10.553900000000001</v>
      </c>
      <c r="J98" s="7" t="s">
        <v>912</v>
      </c>
    </row>
    <row r="99" spans="1:10">
      <c r="A99" s="1" t="s">
        <v>251</v>
      </c>
      <c r="B99" s="1">
        <v>12.512699999999999</v>
      </c>
      <c r="C99" s="1">
        <v>13.490500000000001</v>
      </c>
      <c r="D99" s="1">
        <v>9.6079499999999989</v>
      </c>
      <c r="E99" s="1">
        <v>9.7768999999999995</v>
      </c>
      <c r="F99" s="1">
        <v>11.6736</v>
      </c>
      <c r="G99" s="1">
        <v>13.141300000000001</v>
      </c>
      <c r="H99" s="1">
        <v>9.4359000000000002</v>
      </c>
      <c r="I99" s="1">
        <v>9.1172500000000003</v>
      </c>
      <c r="J99" s="7" t="s">
        <v>911</v>
      </c>
    </row>
    <row r="100" spans="1:10">
      <c r="A100" s="1" t="s">
        <v>670</v>
      </c>
      <c r="B100" s="1">
        <v>9.8674499999999998</v>
      </c>
      <c r="C100" s="1">
        <v>10.114850000000001</v>
      </c>
      <c r="D100" s="1">
        <v>9.2272500000000015</v>
      </c>
      <c r="E100" s="1">
        <v>9.750350000000001</v>
      </c>
      <c r="F100" s="1">
        <v>9.0306499999999996</v>
      </c>
      <c r="G100" s="1">
        <v>9.4506499999999996</v>
      </c>
      <c r="H100" s="1">
        <v>8.4745999999999988</v>
      </c>
      <c r="I100" s="1">
        <v>8.7382999999999988</v>
      </c>
      <c r="J100" s="7" t="s">
        <v>911</v>
      </c>
    </row>
    <row r="101" spans="1:10">
      <c r="A101" s="1" t="s">
        <v>404</v>
      </c>
      <c r="B101" s="1">
        <v>11.16235</v>
      </c>
      <c r="C101" s="1">
        <v>11.607700000000001</v>
      </c>
      <c r="D101" s="1">
        <v>10.10985</v>
      </c>
      <c r="E101" s="1">
        <v>9.7850000000000001</v>
      </c>
      <c r="F101" s="1">
        <v>10.32695</v>
      </c>
      <c r="G101" s="1">
        <v>11.388400000000001</v>
      </c>
      <c r="H101" s="1">
        <v>9.593</v>
      </c>
      <c r="I101" s="1">
        <v>10.665749999999999</v>
      </c>
      <c r="J101" s="7" t="s">
        <v>911</v>
      </c>
    </row>
    <row r="102" spans="1:10">
      <c r="A102" s="1" t="s">
        <v>388</v>
      </c>
      <c r="B102" s="1">
        <v>11.776050000000001</v>
      </c>
      <c r="C102" s="1">
        <v>10.711549999999999</v>
      </c>
      <c r="D102" s="1">
        <v>12.19825</v>
      </c>
      <c r="E102" s="1">
        <v>12.440099999999999</v>
      </c>
      <c r="F102" s="1">
        <v>10.9453</v>
      </c>
      <c r="G102" s="1">
        <v>11.149899999999999</v>
      </c>
      <c r="H102" s="1">
        <v>11.22485</v>
      </c>
      <c r="I102" s="1">
        <v>12.00075</v>
      </c>
      <c r="J102" s="7" t="s">
        <v>912</v>
      </c>
    </row>
    <row r="103" spans="1:10">
      <c r="A103" s="1" t="s">
        <v>106</v>
      </c>
      <c r="B103" s="1">
        <v>12.095600000000001</v>
      </c>
      <c r="C103" s="1">
        <v>13.11045</v>
      </c>
      <c r="D103" s="1">
        <v>7.8417999999999992</v>
      </c>
      <c r="E103" s="1">
        <v>8.8122000000000007</v>
      </c>
      <c r="F103" s="1">
        <v>11.265350000000002</v>
      </c>
      <c r="G103" s="1">
        <v>12.977650000000001</v>
      </c>
      <c r="H103" s="1">
        <v>7.8033000000000001</v>
      </c>
      <c r="I103" s="1">
        <v>7.8367500000000003</v>
      </c>
      <c r="J103" s="7" t="s">
        <v>911</v>
      </c>
    </row>
    <row r="104" spans="1:10">
      <c r="A104" s="1" t="s">
        <v>107</v>
      </c>
      <c r="B104" s="1">
        <v>11.945</v>
      </c>
      <c r="C104" s="1">
        <v>12.623699999999999</v>
      </c>
      <c r="D104" s="1">
        <v>7.7493499999999997</v>
      </c>
      <c r="E104" s="1">
        <v>8.1372</v>
      </c>
      <c r="F104" s="1">
        <v>11.116350000000001</v>
      </c>
      <c r="G104" s="1">
        <v>12.481400000000001</v>
      </c>
      <c r="H104" s="1">
        <v>7.6998999999999995</v>
      </c>
      <c r="I104" s="1">
        <v>7.2174999999999994</v>
      </c>
      <c r="J104" s="7" t="s">
        <v>911</v>
      </c>
    </row>
    <row r="105" spans="1:10">
      <c r="A105" s="1" t="s">
        <v>828</v>
      </c>
      <c r="B105" s="1">
        <v>10.02655</v>
      </c>
      <c r="C105" s="1">
        <v>11.032350000000001</v>
      </c>
      <c r="D105" s="1">
        <v>7.5578000000000003</v>
      </c>
      <c r="E105" s="1">
        <v>7.5253999999999994</v>
      </c>
      <c r="F105" s="1">
        <v>9.19895</v>
      </c>
      <c r="G105" s="1">
        <v>10.564299999999999</v>
      </c>
      <c r="H105" s="1">
        <v>7.31515</v>
      </c>
      <c r="I105" s="1">
        <v>7.4392999999999994</v>
      </c>
      <c r="J105" s="7" t="s">
        <v>911</v>
      </c>
    </row>
    <row r="106" spans="1:10">
      <c r="A106" s="1" t="s">
        <v>800</v>
      </c>
      <c r="B106" s="1">
        <v>8.7874499999999998</v>
      </c>
      <c r="C106" s="1">
        <v>9.745750000000001</v>
      </c>
      <c r="D106" s="1">
        <v>7.7423000000000002</v>
      </c>
      <c r="E106" s="1">
        <v>7.5883500000000002</v>
      </c>
      <c r="F106" s="1">
        <v>7.9636999999999993</v>
      </c>
      <c r="G106" s="1">
        <v>9.4058500000000009</v>
      </c>
      <c r="H106" s="1">
        <v>7.4755000000000003</v>
      </c>
      <c r="I106" s="1">
        <v>7.5271000000000008</v>
      </c>
      <c r="J106" s="7" t="s">
        <v>911</v>
      </c>
    </row>
    <row r="107" spans="1:10">
      <c r="A107" s="1" t="s">
        <v>366</v>
      </c>
      <c r="B107" s="1">
        <v>10.136849999999999</v>
      </c>
      <c r="C107" s="1">
        <v>11.09315</v>
      </c>
      <c r="D107" s="1">
        <v>10.068249999999999</v>
      </c>
      <c r="E107" s="1">
        <v>9.2181999999999995</v>
      </c>
      <c r="F107" s="1">
        <v>9.321200000000001</v>
      </c>
      <c r="G107" s="1">
        <v>10.11495</v>
      </c>
      <c r="H107" s="1">
        <v>9.624649999999999</v>
      </c>
      <c r="I107" s="1">
        <v>9.63035</v>
      </c>
      <c r="J107" s="7" t="s">
        <v>911</v>
      </c>
    </row>
    <row r="108" spans="1:10">
      <c r="A108" s="1" t="s">
        <v>109</v>
      </c>
      <c r="B108" s="1">
        <v>12.6251</v>
      </c>
      <c r="C108" s="1">
        <v>13.2561</v>
      </c>
      <c r="D108" s="1">
        <v>8.0510999999999999</v>
      </c>
      <c r="E108" s="1">
        <v>8.788450000000001</v>
      </c>
      <c r="F108" s="1">
        <v>11.8147</v>
      </c>
      <c r="G108" s="1">
        <v>13.078050000000001</v>
      </c>
      <c r="H108" s="1">
        <v>7.9354999999999993</v>
      </c>
      <c r="I108" s="1">
        <v>7.6808499999999995</v>
      </c>
      <c r="J108" s="7" t="s">
        <v>911</v>
      </c>
    </row>
    <row r="109" spans="1:10">
      <c r="A109" s="1" t="s">
        <v>401</v>
      </c>
      <c r="B109" s="1">
        <v>11.54025</v>
      </c>
      <c r="C109" s="1">
        <v>10.6975</v>
      </c>
      <c r="D109" s="1">
        <v>10.381350000000001</v>
      </c>
      <c r="E109" s="1">
        <v>10.137499999999999</v>
      </c>
      <c r="F109" s="1">
        <v>10.7303</v>
      </c>
      <c r="G109" s="1">
        <v>10.715399999999999</v>
      </c>
      <c r="H109" s="1">
        <v>9.55335</v>
      </c>
      <c r="I109" s="1">
        <v>11.0154</v>
      </c>
      <c r="J109" s="7" t="s">
        <v>911</v>
      </c>
    </row>
    <row r="110" spans="1:10">
      <c r="A110" s="1" t="s">
        <v>225</v>
      </c>
      <c r="B110" s="1">
        <v>9.7313000000000009</v>
      </c>
      <c r="C110" s="1">
        <v>10.783249999999999</v>
      </c>
      <c r="D110" s="1">
        <v>8.7670500000000011</v>
      </c>
      <c r="E110" s="1">
        <v>8.5226000000000006</v>
      </c>
      <c r="F110" s="1">
        <v>8.9250500000000006</v>
      </c>
      <c r="G110" s="1">
        <v>10.401899999999999</v>
      </c>
      <c r="H110" s="1">
        <v>8.7494000000000014</v>
      </c>
      <c r="I110" s="1">
        <v>8.5526999999999997</v>
      </c>
      <c r="J110" s="7" t="s">
        <v>911</v>
      </c>
    </row>
    <row r="111" spans="1:10">
      <c r="A111" s="1" t="s">
        <v>48</v>
      </c>
      <c r="B111" s="1">
        <v>5.68825</v>
      </c>
      <c r="C111" s="1">
        <v>7.4079999999999995</v>
      </c>
      <c r="D111" s="1">
        <v>7.6085000000000003</v>
      </c>
      <c r="E111" s="1">
        <v>5.6096000000000004</v>
      </c>
      <c r="F111" s="1">
        <v>4.8881499999999996</v>
      </c>
      <c r="G111" s="1">
        <v>5.1446000000000005</v>
      </c>
      <c r="H111" s="1">
        <v>5.0040499999999994</v>
      </c>
      <c r="I111" s="1">
        <v>4.6599000000000004</v>
      </c>
      <c r="J111" s="7" t="s">
        <v>919</v>
      </c>
    </row>
    <row r="112" spans="1:10">
      <c r="A112" s="1" t="s">
        <v>249</v>
      </c>
      <c r="B112" s="1">
        <v>12.934899999999999</v>
      </c>
      <c r="C112" s="1">
        <v>13.510100000000001</v>
      </c>
      <c r="D112" s="1">
        <v>10.305949999999999</v>
      </c>
      <c r="E112" s="1">
        <v>9.6921999999999997</v>
      </c>
      <c r="F112" s="1">
        <v>12.136849999999999</v>
      </c>
      <c r="G112" s="1">
        <v>13.327950000000001</v>
      </c>
      <c r="H112" s="1">
        <v>10.536200000000001</v>
      </c>
      <c r="I112" s="1">
        <v>9.0617000000000001</v>
      </c>
      <c r="J112" s="7" t="s">
        <v>911</v>
      </c>
    </row>
    <row r="113" spans="1:10">
      <c r="A113" s="1" t="s">
        <v>817</v>
      </c>
      <c r="B113" s="1">
        <v>10.78675</v>
      </c>
      <c r="C113" s="1">
        <v>11.587150000000001</v>
      </c>
      <c r="D113" s="1">
        <v>9.0403500000000001</v>
      </c>
      <c r="E113" s="1">
        <v>8.7743000000000002</v>
      </c>
      <c r="F113" s="1">
        <v>9.9901499999999999</v>
      </c>
      <c r="G113" s="1">
        <v>11.412749999999999</v>
      </c>
      <c r="H113" s="1">
        <v>8.7390000000000008</v>
      </c>
      <c r="I113" s="1">
        <v>8.5547000000000004</v>
      </c>
      <c r="J113" s="7" t="s">
        <v>911</v>
      </c>
    </row>
    <row r="114" spans="1:10">
      <c r="A114" s="1" t="s">
        <v>778</v>
      </c>
      <c r="B114" s="1">
        <v>9.1705500000000004</v>
      </c>
      <c r="C114" s="1">
        <v>10.079599999999999</v>
      </c>
      <c r="D114" s="1">
        <v>8.8143499999999992</v>
      </c>
      <c r="E114" s="1">
        <v>8.7870500000000007</v>
      </c>
      <c r="F114" s="1">
        <v>8.3760499999999993</v>
      </c>
      <c r="G114" s="1">
        <v>9.7497499999999988</v>
      </c>
      <c r="H114" s="1">
        <v>8.5122999999999998</v>
      </c>
      <c r="I114" s="1">
        <v>8.7262000000000004</v>
      </c>
      <c r="J114" s="7" t="s">
        <v>911</v>
      </c>
    </row>
    <row r="115" spans="1:10">
      <c r="A115" s="1" t="s">
        <v>696</v>
      </c>
      <c r="B115" s="1">
        <v>10.719799999999999</v>
      </c>
      <c r="C115" s="1">
        <v>9.6383499999999991</v>
      </c>
      <c r="D115" s="1">
        <v>11.441099999999999</v>
      </c>
      <c r="E115" s="1">
        <v>11.886099999999999</v>
      </c>
      <c r="F115" s="1">
        <v>9.926400000000001</v>
      </c>
      <c r="G115" s="1">
        <v>9.685649999999999</v>
      </c>
      <c r="H115" s="1">
        <v>10.86835</v>
      </c>
      <c r="I115" s="1">
        <v>11.399900000000001</v>
      </c>
      <c r="J115" s="7" t="s">
        <v>912</v>
      </c>
    </row>
    <row r="116" spans="1:10">
      <c r="A116" s="1" t="s">
        <v>355</v>
      </c>
      <c r="B116" s="1">
        <v>11.570599999999999</v>
      </c>
      <c r="C116" s="1">
        <v>11.6066</v>
      </c>
      <c r="D116" s="1">
        <v>11.789750000000002</v>
      </c>
      <c r="E116" s="1">
        <v>12.68225</v>
      </c>
      <c r="F116" s="1">
        <v>10.777200000000001</v>
      </c>
      <c r="G116" s="1">
        <v>10.95105</v>
      </c>
      <c r="H116" s="1">
        <v>10.943249999999999</v>
      </c>
      <c r="I116" s="1">
        <v>10.795999999999999</v>
      </c>
      <c r="J116" s="7" t="s">
        <v>912</v>
      </c>
    </row>
    <row r="117" spans="1:10">
      <c r="A117" s="1" t="s">
        <v>710</v>
      </c>
      <c r="B117" s="1">
        <v>10.0129</v>
      </c>
      <c r="C117" s="1">
        <v>8.0746000000000002</v>
      </c>
      <c r="D117" s="1">
        <v>10.0105</v>
      </c>
      <c r="E117" s="1">
        <v>10.047899999999998</v>
      </c>
      <c r="F117" s="1">
        <v>9.2214500000000008</v>
      </c>
      <c r="G117" s="1">
        <v>8.5629500000000007</v>
      </c>
      <c r="H117" s="1">
        <v>9.6979000000000006</v>
      </c>
      <c r="I117" s="1">
        <v>10.742650000000001</v>
      </c>
      <c r="J117" s="7" t="s">
        <v>912</v>
      </c>
    </row>
    <row r="118" spans="1:10">
      <c r="A118" s="1" t="s">
        <v>678</v>
      </c>
      <c r="B118" s="1">
        <v>9.2928999999999995</v>
      </c>
      <c r="C118" s="1">
        <v>10.445450000000001</v>
      </c>
      <c r="D118" s="1">
        <v>7.5929500000000001</v>
      </c>
      <c r="E118" s="1">
        <v>7.7736999999999998</v>
      </c>
      <c r="F118" s="1">
        <v>8.5023</v>
      </c>
      <c r="G118" s="1">
        <v>9.5089000000000006</v>
      </c>
      <c r="H118" s="1">
        <v>6.7573499999999997</v>
      </c>
      <c r="I118" s="1">
        <v>7.0702499999999997</v>
      </c>
      <c r="J118" s="7" t="s">
        <v>911</v>
      </c>
    </row>
    <row r="119" spans="1:10">
      <c r="A119" s="1" t="s">
        <v>668</v>
      </c>
      <c r="B119" s="1">
        <v>10.05705</v>
      </c>
      <c r="C119" s="1">
        <v>10.20565</v>
      </c>
      <c r="D119" s="1">
        <v>9.2516499999999997</v>
      </c>
      <c r="E119" s="1">
        <v>9.6248499999999986</v>
      </c>
      <c r="F119" s="1">
        <v>9.2691499999999998</v>
      </c>
      <c r="G119" s="1">
        <v>9.4643000000000015</v>
      </c>
      <c r="H119" s="1">
        <v>8.9936000000000007</v>
      </c>
      <c r="I119" s="1">
        <v>9.1288</v>
      </c>
      <c r="J119" s="7" t="s">
        <v>911</v>
      </c>
    </row>
    <row r="120" spans="1:10">
      <c r="A120" s="1" t="s">
        <v>77</v>
      </c>
      <c r="B120" s="1">
        <v>10.514900000000001</v>
      </c>
      <c r="C120" s="1">
        <v>9.6408500000000004</v>
      </c>
      <c r="D120" s="1">
        <v>11.242899999999999</v>
      </c>
      <c r="E120" s="1">
        <v>12.10515</v>
      </c>
      <c r="F120" s="1">
        <v>9.7273499999999995</v>
      </c>
      <c r="G120" s="1">
        <v>9.3033000000000001</v>
      </c>
      <c r="H120" s="1">
        <v>9.3291500000000003</v>
      </c>
      <c r="I120" s="1">
        <v>10.71095</v>
      </c>
      <c r="J120" s="7" t="s">
        <v>912</v>
      </c>
    </row>
    <row r="121" spans="1:10">
      <c r="A121" s="1" t="s">
        <v>241</v>
      </c>
      <c r="B121" s="1">
        <v>11.600100000000001</v>
      </c>
      <c r="C121" s="1">
        <v>12.431950000000001</v>
      </c>
      <c r="D121" s="1">
        <v>9.2584</v>
      </c>
      <c r="E121" s="1">
        <v>9.4483499999999996</v>
      </c>
      <c r="F121" s="1">
        <v>10.81255</v>
      </c>
      <c r="G121" s="1">
        <v>12.18525</v>
      </c>
      <c r="H121" s="1">
        <v>9.1950000000000003</v>
      </c>
      <c r="I121" s="1">
        <v>9.1776</v>
      </c>
      <c r="J121" s="7" t="s">
        <v>911</v>
      </c>
    </row>
    <row r="122" spans="1:10">
      <c r="A122" s="1" t="s">
        <v>408</v>
      </c>
      <c r="B122" s="1">
        <v>10.56925</v>
      </c>
      <c r="C122" s="1">
        <v>11.7866</v>
      </c>
      <c r="D122" s="1">
        <v>9.286999999999999</v>
      </c>
      <c r="E122" s="1">
        <v>9.7563500000000012</v>
      </c>
      <c r="F122" s="1">
        <v>9.7829499999999996</v>
      </c>
      <c r="G122" s="1">
        <v>11.511949999999999</v>
      </c>
      <c r="H122" s="1">
        <v>8.5572999999999997</v>
      </c>
      <c r="I122" s="1">
        <v>8.6041999999999987</v>
      </c>
      <c r="J122" s="7" t="s">
        <v>911</v>
      </c>
    </row>
    <row r="123" spans="1:10">
      <c r="A123" s="1" t="s">
        <v>790</v>
      </c>
      <c r="B123" s="1">
        <v>13.76975</v>
      </c>
      <c r="C123" s="1">
        <v>13.9663</v>
      </c>
      <c r="D123" s="1">
        <v>12.6836</v>
      </c>
      <c r="E123" s="1">
        <v>12.400500000000001</v>
      </c>
      <c r="F123" s="1">
        <v>12.98405</v>
      </c>
      <c r="G123" s="1">
        <v>13.629300000000001</v>
      </c>
      <c r="H123" s="1">
        <v>12.281750000000001</v>
      </c>
      <c r="I123" s="1">
        <v>12.121600000000001</v>
      </c>
      <c r="J123" s="7" t="s">
        <v>911</v>
      </c>
    </row>
    <row r="124" spans="1:10">
      <c r="A124" s="1" t="s">
        <v>257</v>
      </c>
      <c r="B124" s="1">
        <v>11.210799999999999</v>
      </c>
      <c r="C124" s="1">
        <v>12.788499999999999</v>
      </c>
      <c r="D124" s="1">
        <v>7.1268500000000001</v>
      </c>
      <c r="E124" s="1">
        <v>7.0790500000000005</v>
      </c>
      <c r="F124" s="1">
        <v>10.425350000000002</v>
      </c>
      <c r="G124" s="1">
        <v>12.5855</v>
      </c>
      <c r="H124" s="1">
        <v>7.81175</v>
      </c>
      <c r="I124" s="1">
        <v>7.0666500000000001</v>
      </c>
      <c r="J124" s="7" t="s">
        <v>911</v>
      </c>
    </row>
    <row r="125" spans="1:10">
      <c r="A125" s="1" t="s">
        <v>824</v>
      </c>
      <c r="B125" s="1">
        <v>11.091000000000001</v>
      </c>
      <c r="C125" s="1">
        <v>11.875599999999999</v>
      </c>
      <c r="D125" s="1">
        <v>9.0670500000000001</v>
      </c>
      <c r="E125" s="1">
        <v>9.1549499999999995</v>
      </c>
      <c r="F125" s="1">
        <v>10.3108</v>
      </c>
      <c r="G125" s="1">
        <v>11.562100000000001</v>
      </c>
      <c r="H125" s="1">
        <v>8.3884499999999989</v>
      </c>
      <c r="I125" s="1">
        <v>8.6890499999999999</v>
      </c>
      <c r="J125" s="7" t="s">
        <v>911</v>
      </c>
    </row>
    <row r="126" spans="1:10">
      <c r="A126" s="1" t="s">
        <v>779</v>
      </c>
      <c r="B126" s="1">
        <v>8.6309000000000005</v>
      </c>
      <c r="C126" s="1">
        <v>8.7591999999999999</v>
      </c>
      <c r="D126" s="1">
        <v>7.8955500000000001</v>
      </c>
      <c r="E126" s="1">
        <v>7.7160499999999992</v>
      </c>
      <c r="F126" s="1">
        <v>7.8512500000000003</v>
      </c>
      <c r="G126" s="1">
        <v>8.4111000000000011</v>
      </c>
      <c r="H126" s="1">
        <v>7.6333000000000002</v>
      </c>
      <c r="I126" s="1">
        <v>7.4681499999999996</v>
      </c>
      <c r="J126" s="7" t="s">
        <v>911</v>
      </c>
    </row>
    <row r="127" spans="1:10">
      <c r="A127" s="1" t="s">
        <v>816</v>
      </c>
      <c r="B127" s="1">
        <v>12.2301</v>
      </c>
      <c r="C127" s="1">
        <v>12.779450000000001</v>
      </c>
      <c r="D127" s="1">
        <v>10.306899999999999</v>
      </c>
      <c r="E127" s="1">
        <v>10.333</v>
      </c>
      <c r="F127" s="1">
        <v>11.451550000000001</v>
      </c>
      <c r="G127" s="1">
        <v>12.455249999999999</v>
      </c>
      <c r="H127" s="1">
        <v>10.00305</v>
      </c>
      <c r="I127" s="1">
        <v>9.8598500000000016</v>
      </c>
      <c r="J127" s="7" t="s">
        <v>911</v>
      </c>
    </row>
    <row r="128" spans="1:10">
      <c r="A128" s="1" t="s">
        <v>787</v>
      </c>
      <c r="B128" s="1">
        <v>12.1785</v>
      </c>
      <c r="C128" s="1">
        <v>12.803049999999999</v>
      </c>
      <c r="D128" s="1">
        <v>11.278600000000001</v>
      </c>
      <c r="E128" s="1">
        <v>11.184349999999998</v>
      </c>
      <c r="F128" s="1">
        <v>11.4001</v>
      </c>
      <c r="G128" s="1">
        <v>12.64935</v>
      </c>
      <c r="H128" s="1">
        <v>11.0791</v>
      </c>
      <c r="I128" s="1">
        <v>11.1554</v>
      </c>
      <c r="J128" s="7" t="s">
        <v>911</v>
      </c>
    </row>
    <row r="129" spans="1:10">
      <c r="A129" s="1" t="s">
        <v>736</v>
      </c>
      <c r="B129" s="1">
        <v>11.768699999999999</v>
      </c>
      <c r="C129" s="1">
        <v>11.0754</v>
      </c>
      <c r="D129" s="1">
        <v>12.0731</v>
      </c>
      <c r="E129" s="1">
        <v>12.191099999999999</v>
      </c>
      <c r="F129" s="1">
        <v>10.990500000000001</v>
      </c>
      <c r="G129" s="1">
        <v>10.975950000000001</v>
      </c>
      <c r="H129" s="1">
        <v>11.671099999999999</v>
      </c>
      <c r="I129" s="1">
        <v>12.303550000000001</v>
      </c>
      <c r="J129" s="7" t="s">
        <v>912</v>
      </c>
    </row>
    <row r="130" spans="1:10">
      <c r="A130" s="1" t="s">
        <v>784</v>
      </c>
      <c r="B130" s="1">
        <v>10.509399999999999</v>
      </c>
      <c r="C130" s="1">
        <v>11.15325</v>
      </c>
      <c r="D130" s="1">
        <v>9.691749999999999</v>
      </c>
      <c r="E130" s="1">
        <v>9.6567499999999988</v>
      </c>
      <c r="F130" s="1">
        <v>9.7348999999999997</v>
      </c>
      <c r="G130" s="1">
        <v>10.75515</v>
      </c>
      <c r="H130" s="1">
        <v>9.5155500000000011</v>
      </c>
      <c r="I130" s="1">
        <v>9.2799499999999995</v>
      </c>
      <c r="J130" s="7" t="s">
        <v>911</v>
      </c>
    </row>
    <row r="131" spans="1:10">
      <c r="A131" s="1" t="s">
        <v>188</v>
      </c>
      <c r="B131" s="1">
        <v>9.655899999999999</v>
      </c>
      <c r="C131" s="1">
        <v>7.9984000000000002</v>
      </c>
      <c r="D131" s="1">
        <v>9.5329000000000015</v>
      </c>
      <c r="E131" s="1">
        <v>9.1481500000000011</v>
      </c>
      <c r="F131" s="1">
        <v>8.8882499999999993</v>
      </c>
      <c r="G131" s="1">
        <v>8.7518999999999991</v>
      </c>
      <c r="H131" s="1">
        <v>9.4055499999999999</v>
      </c>
      <c r="I131" s="1">
        <v>9.9560999999999993</v>
      </c>
      <c r="J131" s="7" t="s">
        <v>912</v>
      </c>
    </row>
    <row r="132" spans="1:10">
      <c r="A132" s="1" t="s">
        <v>371</v>
      </c>
      <c r="B132" s="1">
        <v>10.1533</v>
      </c>
      <c r="C132" s="1">
        <v>11.199400000000001</v>
      </c>
      <c r="D132" s="1">
        <v>8.3874500000000012</v>
      </c>
      <c r="E132" s="1">
        <v>8.0414500000000011</v>
      </c>
      <c r="F132" s="1">
        <v>9.3866499999999995</v>
      </c>
      <c r="G132" s="1">
        <v>10.242899999999999</v>
      </c>
      <c r="H132" s="1">
        <v>7.5881999999999996</v>
      </c>
      <c r="I132" s="1">
        <v>8.0258000000000003</v>
      </c>
      <c r="J132" s="7" t="s">
        <v>911</v>
      </c>
    </row>
    <row r="133" spans="1:10">
      <c r="A133" s="1" t="s">
        <v>803</v>
      </c>
      <c r="B133" s="1">
        <v>12.7623</v>
      </c>
      <c r="C133" s="1">
        <v>13.1004</v>
      </c>
      <c r="D133" s="1">
        <v>11.574999999999999</v>
      </c>
      <c r="E133" s="1">
        <v>11.665900000000001</v>
      </c>
      <c r="F133" s="1">
        <v>11.997450000000001</v>
      </c>
      <c r="G133" s="1">
        <v>12.899000000000001</v>
      </c>
      <c r="H133" s="1">
        <v>10.80165</v>
      </c>
      <c r="I133" s="1">
        <v>10.9147</v>
      </c>
      <c r="J133" s="7" t="s">
        <v>911</v>
      </c>
    </row>
    <row r="134" spans="1:10">
      <c r="A134" s="1" t="s">
        <v>827</v>
      </c>
      <c r="B134" s="1">
        <v>12.555299999999999</v>
      </c>
      <c r="C134" s="1">
        <v>13.144349999999999</v>
      </c>
      <c r="D134" s="1">
        <v>10.09</v>
      </c>
      <c r="E134" s="1">
        <v>10.354199999999999</v>
      </c>
      <c r="F134" s="1">
        <v>11.791399999999999</v>
      </c>
      <c r="G134" s="1">
        <v>12.8513</v>
      </c>
      <c r="H134" s="1">
        <v>9.8664000000000005</v>
      </c>
      <c r="I134" s="1">
        <v>9.5315999999999992</v>
      </c>
      <c r="J134" s="7" t="s">
        <v>911</v>
      </c>
    </row>
    <row r="135" spans="1:10">
      <c r="A135" s="1" t="s">
        <v>834</v>
      </c>
      <c r="B135" s="1">
        <v>13.107199999999999</v>
      </c>
      <c r="C135" s="1">
        <v>13.348800000000001</v>
      </c>
      <c r="D135" s="1">
        <v>9.3303499999999993</v>
      </c>
      <c r="E135" s="1">
        <v>9.2891499999999994</v>
      </c>
      <c r="F135" s="1">
        <v>12.347000000000001</v>
      </c>
      <c r="G135" s="1">
        <v>13.1027</v>
      </c>
      <c r="H135" s="1">
        <v>8.7696000000000005</v>
      </c>
      <c r="I135" s="1">
        <v>8.5074000000000005</v>
      </c>
      <c r="J135" s="7" t="s">
        <v>911</v>
      </c>
    </row>
    <row r="136" spans="1:10">
      <c r="A136" s="1" t="s">
        <v>255</v>
      </c>
      <c r="B136" s="1">
        <v>12.1226</v>
      </c>
      <c r="C136" s="1">
        <v>13.090199999999999</v>
      </c>
      <c r="D136" s="1">
        <v>8.7636000000000003</v>
      </c>
      <c r="E136" s="1">
        <v>8.7692999999999994</v>
      </c>
      <c r="F136" s="1">
        <v>11.36755</v>
      </c>
      <c r="G136" s="1">
        <v>13.006350000000001</v>
      </c>
      <c r="H136" s="1">
        <v>8.7213999999999992</v>
      </c>
      <c r="I136" s="1">
        <v>8.100200000000001</v>
      </c>
      <c r="J136" s="7" t="s">
        <v>911</v>
      </c>
    </row>
    <row r="137" spans="1:10">
      <c r="A137" s="1" t="s">
        <v>666</v>
      </c>
      <c r="B137" s="1">
        <v>10.482800000000001</v>
      </c>
      <c r="C137" s="1">
        <v>10.948550000000001</v>
      </c>
      <c r="D137" s="1">
        <v>10.295</v>
      </c>
      <c r="E137" s="1">
        <v>10.33995</v>
      </c>
      <c r="F137" s="1">
        <v>9.729849999999999</v>
      </c>
      <c r="G137" s="1">
        <v>10.06925</v>
      </c>
      <c r="H137" s="1">
        <v>8.9580500000000001</v>
      </c>
      <c r="I137" s="1">
        <v>9.8231000000000002</v>
      </c>
      <c r="J137" s="7" t="s">
        <v>911</v>
      </c>
    </row>
    <row r="138" spans="1:10">
      <c r="A138" s="1" t="s">
        <v>763</v>
      </c>
      <c r="B138" s="1">
        <v>9.5646500000000003</v>
      </c>
      <c r="C138" s="1">
        <v>8.55185</v>
      </c>
      <c r="D138" s="1">
        <v>9.6013999999999999</v>
      </c>
      <c r="E138" s="1">
        <v>9.3064</v>
      </c>
      <c r="F138" s="1">
        <v>8.8152000000000008</v>
      </c>
      <c r="G138" s="1">
        <v>8.6810000000000009</v>
      </c>
      <c r="H138" s="1">
        <v>8.9353499999999997</v>
      </c>
      <c r="I138" s="1">
        <v>9.8420000000000005</v>
      </c>
      <c r="J138" s="7" t="s">
        <v>912</v>
      </c>
    </row>
    <row r="139" spans="1:10">
      <c r="A139" s="1" t="s">
        <v>229</v>
      </c>
      <c r="B139" s="1">
        <v>10.721550000000001</v>
      </c>
      <c r="C139" s="1">
        <v>11.584199999999999</v>
      </c>
      <c r="D139" s="1">
        <v>9.1882999999999999</v>
      </c>
      <c r="E139" s="1">
        <v>9.0648999999999997</v>
      </c>
      <c r="F139" s="1">
        <v>9.9784000000000006</v>
      </c>
      <c r="G139" s="1">
        <v>11.344250000000001</v>
      </c>
      <c r="H139" s="1">
        <v>9.4090500000000006</v>
      </c>
      <c r="I139" s="1">
        <v>9.0354500000000009</v>
      </c>
      <c r="J139" s="7" t="s">
        <v>911</v>
      </c>
    </row>
    <row r="140" spans="1:10">
      <c r="A140" s="1" t="s">
        <v>829</v>
      </c>
      <c r="B140" s="1">
        <v>10.597149999999999</v>
      </c>
      <c r="C140" s="1">
        <v>11.479199999999999</v>
      </c>
      <c r="D140" s="1">
        <v>8.0226500000000005</v>
      </c>
      <c r="E140" s="1">
        <v>8.3808500000000006</v>
      </c>
      <c r="F140" s="1">
        <v>9.8544499999999999</v>
      </c>
      <c r="G140" s="1">
        <v>11.116250000000001</v>
      </c>
      <c r="H140" s="1">
        <v>7.6398999999999999</v>
      </c>
      <c r="I140" s="1">
        <v>7.7462499999999999</v>
      </c>
      <c r="J140" s="7" t="s">
        <v>911</v>
      </c>
    </row>
    <row r="141" spans="1:10">
      <c r="A141" s="1" t="s">
        <v>732</v>
      </c>
      <c r="B141" s="1">
        <v>12.919750000000001</v>
      </c>
      <c r="C141" s="1">
        <v>12.025500000000001</v>
      </c>
      <c r="D141" s="1">
        <v>13.24845</v>
      </c>
      <c r="E141" s="1">
        <v>13.528600000000001</v>
      </c>
      <c r="F141" s="1">
        <v>12.177949999999999</v>
      </c>
      <c r="G141" s="1">
        <v>11.91395</v>
      </c>
      <c r="H141" s="1">
        <v>12.645099999999999</v>
      </c>
      <c r="I141" s="1">
        <v>13.165749999999999</v>
      </c>
      <c r="J141" s="7" t="s">
        <v>912</v>
      </c>
    </row>
    <row r="142" spans="1:10">
      <c r="A142" s="1" t="s">
        <v>360</v>
      </c>
      <c r="B142" s="1">
        <v>9.19285</v>
      </c>
      <c r="C142" s="1">
        <v>9.7796500000000002</v>
      </c>
      <c r="D142" s="1">
        <v>9.2782999999999998</v>
      </c>
      <c r="E142" s="1">
        <v>8.73</v>
      </c>
      <c r="F142" s="1">
        <v>8.4519000000000002</v>
      </c>
      <c r="G142" s="1">
        <v>8.8714499999999994</v>
      </c>
      <c r="H142" s="1">
        <v>8.843399999999999</v>
      </c>
      <c r="I142" s="1">
        <v>9.0846499999999999</v>
      </c>
      <c r="J142" s="7" t="s">
        <v>911</v>
      </c>
    </row>
    <row r="143" spans="1:10">
      <c r="A143" s="1" t="s">
        <v>813</v>
      </c>
      <c r="B143" s="1">
        <v>9.7320999999999991</v>
      </c>
      <c r="C143" s="1">
        <v>10.796150000000001</v>
      </c>
      <c r="D143" s="1">
        <v>8.0952999999999999</v>
      </c>
      <c r="E143" s="1">
        <v>8.0404</v>
      </c>
      <c r="F143" s="1">
        <v>8.9922499999999985</v>
      </c>
      <c r="G143" s="1">
        <v>10.329899999999999</v>
      </c>
      <c r="H143" s="1">
        <v>7.9520499999999998</v>
      </c>
      <c r="I143" s="1">
        <v>7.9478</v>
      </c>
      <c r="J143" s="7" t="s">
        <v>911</v>
      </c>
    </row>
    <row r="144" spans="1:10">
      <c r="A144" s="1" t="s">
        <v>681</v>
      </c>
      <c r="B144" s="1">
        <v>12.362400000000001</v>
      </c>
      <c r="C144" s="1">
        <v>13.247</v>
      </c>
      <c r="D144" s="1">
        <v>9.2778999999999989</v>
      </c>
      <c r="E144" s="1">
        <v>9.8021499999999993</v>
      </c>
      <c r="F144" s="1">
        <v>11.6243</v>
      </c>
      <c r="G144" s="1">
        <v>12.64105</v>
      </c>
      <c r="H144" s="1">
        <v>8.8732000000000006</v>
      </c>
      <c r="I144" s="1">
        <v>9.3452500000000001</v>
      </c>
      <c r="J144" s="7" t="s">
        <v>911</v>
      </c>
    </row>
    <row r="145" spans="1:10">
      <c r="A145" s="1" t="s">
        <v>791</v>
      </c>
      <c r="B145" s="1">
        <v>12.446199999999999</v>
      </c>
      <c r="C145" s="1">
        <v>12.85965</v>
      </c>
      <c r="D145" s="1">
        <v>11.690950000000001</v>
      </c>
      <c r="E145" s="1">
        <v>11.3286</v>
      </c>
      <c r="F145" s="1">
        <v>11.714499999999999</v>
      </c>
      <c r="G145" s="1">
        <v>12.50215</v>
      </c>
      <c r="H145" s="1">
        <v>10.7362</v>
      </c>
      <c r="I145" s="1">
        <v>10.763300000000001</v>
      </c>
      <c r="J145" s="7" t="s">
        <v>911</v>
      </c>
    </row>
    <row r="146" spans="1:10">
      <c r="A146" s="1" t="s">
        <v>785</v>
      </c>
      <c r="B146" s="1">
        <v>10.709250000000001</v>
      </c>
      <c r="C146" s="1">
        <v>11.45205</v>
      </c>
      <c r="D146" s="1">
        <v>9.9786999999999999</v>
      </c>
      <c r="E146" s="1">
        <v>10.20215</v>
      </c>
      <c r="F146" s="1">
        <v>9.9800499999999985</v>
      </c>
      <c r="G146" s="1">
        <v>11.090949999999999</v>
      </c>
      <c r="H146" s="1">
        <v>9.5155500000000011</v>
      </c>
      <c r="I146" s="1">
        <v>9.4540000000000006</v>
      </c>
      <c r="J146" s="7" t="s">
        <v>911</v>
      </c>
    </row>
    <row r="147" spans="1:10">
      <c r="A147" s="1" t="s">
        <v>820</v>
      </c>
      <c r="B147" s="1">
        <v>9.51145</v>
      </c>
      <c r="C147" s="1">
        <v>10.78275</v>
      </c>
      <c r="D147" s="1">
        <v>7.7024499999999998</v>
      </c>
      <c r="E147" s="1">
        <v>7.6370500000000003</v>
      </c>
      <c r="F147" s="1">
        <v>8.7840500000000006</v>
      </c>
      <c r="G147" s="1">
        <v>10.219899999999999</v>
      </c>
      <c r="H147" s="1">
        <v>7.4763000000000002</v>
      </c>
      <c r="I147" s="1">
        <v>7.5076999999999998</v>
      </c>
      <c r="J147" s="7" t="s">
        <v>911</v>
      </c>
    </row>
    <row r="148" spans="1:10">
      <c r="A148" s="1" t="s">
        <v>247</v>
      </c>
      <c r="B148" s="1">
        <v>11.962</v>
      </c>
      <c r="C148" s="1">
        <v>12.695550000000001</v>
      </c>
      <c r="D148" s="1">
        <v>9.5927000000000007</v>
      </c>
      <c r="E148" s="1">
        <v>8.9422999999999995</v>
      </c>
      <c r="F148" s="1">
        <v>11.23465</v>
      </c>
      <c r="G148" s="1">
        <v>12.41865</v>
      </c>
      <c r="H148" s="1">
        <v>9.7545999999999999</v>
      </c>
      <c r="I148" s="1">
        <v>8.1691000000000003</v>
      </c>
      <c r="J148" s="7" t="s">
        <v>911</v>
      </c>
    </row>
    <row r="149" spans="1:10">
      <c r="A149" s="1" t="s">
        <v>413</v>
      </c>
      <c r="B149" s="1">
        <v>12.494299999999999</v>
      </c>
      <c r="C149" s="1">
        <v>13.1913</v>
      </c>
      <c r="D149" s="1">
        <v>9.6361500000000007</v>
      </c>
      <c r="E149" s="1">
        <v>10.18755</v>
      </c>
      <c r="F149" s="1">
        <v>11.7705</v>
      </c>
      <c r="G149" s="1">
        <v>13.0031</v>
      </c>
      <c r="H149" s="1">
        <v>9.4916</v>
      </c>
      <c r="I149" s="1">
        <v>9.1387499999999999</v>
      </c>
      <c r="J149" s="7" t="s">
        <v>911</v>
      </c>
    </row>
    <row r="150" spans="1:10">
      <c r="A150" s="1" t="s">
        <v>679</v>
      </c>
      <c r="B150" s="1">
        <v>9.3410000000000011</v>
      </c>
      <c r="C150" s="1">
        <v>10.76975</v>
      </c>
      <c r="D150" s="1">
        <v>7.1149000000000004</v>
      </c>
      <c r="E150" s="1">
        <v>7.4410000000000007</v>
      </c>
      <c r="F150" s="1">
        <v>8.6176500000000011</v>
      </c>
      <c r="G150" s="1">
        <v>10.1599</v>
      </c>
      <c r="H150" s="1">
        <v>6.8997999999999999</v>
      </c>
      <c r="I150" s="1">
        <v>7.0490999999999993</v>
      </c>
      <c r="J150" s="7" t="s">
        <v>911</v>
      </c>
    </row>
    <row r="151" spans="1:10">
      <c r="A151" s="1" t="s">
        <v>788</v>
      </c>
      <c r="B151" s="1">
        <v>10.11825</v>
      </c>
      <c r="C151" s="1">
        <v>11.16395</v>
      </c>
      <c r="D151" s="1">
        <v>9.3552499999999998</v>
      </c>
      <c r="E151" s="1">
        <v>9.2434000000000012</v>
      </c>
      <c r="F151" s="1">
        <v>9.3950999999999993</v>
      </c>
      <c r="G151" s="1">
        <v>11.078800000000001</v>
      </c>
      <c r="H151" s="1">
        <v>8.9958999999999989</v>
      </c>
      <c r="I151" s="1">
        <v>9.5299999999999994</v>
      </c>
      <c r="J151" s="7" t="s">
        <v>911</v>
      </c>
    </row>
    <row r="152" spans="1:10">
      <c r="A152" s="1" t="s">
        <v>796</v>
      </c>
      <c r="B152" s="1">
        <v>11.7906</v>
      </c>
      <c r="C152" s="1">
        <v>12.4636</v>
      </c>
      <c r="D152" s="1">
        <v>10.945250000000001</v>
      </c>
      <c r="E152" s="1">
        <v>10.692550000000001</v>
      </c>
      <c r="F152" s="1">
        <v>11.06955</v>
      </c>
      <c r="G152" s="1">
        <v>12.022600000000001</v>
      </c>
      <c r="H152" s="1">
        <v>10.142399999999999</v>
      </c>
      <c r="I152" s="1">
        <v>10.242349999999998</v>
      </c>
      <c r="J152" s="7" t="s">
        <v>911</v>
      </c>
    </row>
    <row r="153" spans="1:10">
      <c r="A153" s="1" t="s">
        <v>682</v>
      </c>
      <c r="B153" s="1">
        <v>9.4405000000000001</v>
      </c>
      <c r="C153" s="1">
        <v>5.3777499999999998</v>
      </c>
      <c r="D153" s="1">
        <v>11.184200000000001</v>
      </c>
      <c r="E153" s="1">
        <v>10.974</v>
      </c>
      <c r="F153" s="1">
        <v>8.7203499999999998</v>
      </c>
      <c r="G153" s="1">
        <v>5.6143999999999998</v>
      </c>
      <c r="H153" s="1">
        <v>10.39635</v>
      </c>
      <c r="I153" s="1">
        <v>11.7003</v>
      </c>
      <c r="J153" s="7" t="s">
        <v>912</v>
      </c>
    </row>
    <row r="154" spans="1:10">
      <c r="A154" s="1" t="s">
        <v>410</v>
      </c>
      <c r="B154" s="1">
        <v>11.8805</v>
      </c>
      <c r="C154" s="1">
        <v>12.60145</v>
      </c>
      <c r="D154" s="1">
        <v>10.07545</v>
      </c>
      <c r="E154" s="1">
        <v>9.8317999999999994</v>
      </c>
      <c r="F154" s="1">
        <v>11.1608</v>
      </c>
      <c r="G154" s="1">
        <v>12.021149999999999</v>
      </c>
      <c r="H154" s="1">
        <v>9.685649999999999</v>
      </c>
      <c r="I154" s="1">
        <v>10.134550000000001</v>
      </c>
      <c r="J154" s="7" t="s">
        <v>911</v>
      </c>
    </row>
    <row r="155" spans="1:10">
      <c r="A155" s="1" t="s">
        <v>807</v>
      </c>
      <c r="B155" s="1">
        <v>12.064299999999999</v>
      </c>
      <c r="C155" s="1">
        <v>12.670349999999999</v>
      </c>
      <c r="D155" s="1">
        <v>10.409800000000001</v>
      </c>
      <c r="E155" s="1">
        <v>10.6953</v>
      </c>
      <c r="F155" s="1">
        <v>11.345050000000001</v>
      </c>
      <c r="G155" s="1">
        <v>12.2943</v>
      </c>
      <c r="H155" s="1">
        <v>10.159549999999999</v>
      </c>
      <c r="I155" s="1">
        <v>10.521899999999999</v>
      </c>
      <c r="J155" s="7" t="s">
        <v>911</v>
      </c>
    </row>
    <row r="156" spans="1:10">
      <c r="A156" s="1" t="s">
        <v>772</v>
      </c>
      <c r="B156" s="1">
        <v>11.662749999999999</v>
      </c>
      <c r="C156" s="1">
        <v>11.94755</v>
      </c>
      <c r="D156" s="1">
        <v>11.3657</v>
      </c>
      <c r="E156" s="1">
        <v>11.29045</v>
      </c>
      <c r="F156" s="1">
        <v>10.94875</v>
      </c>
      <c r="G156" s="1">
        <v>11.6343</v>
      </c>
      <c r="H156" s="1">
        <v>10.93085</v>
      </c>
      <c r="I156" s="1">
        <v>11.2041</v>
      </c>
      <c r="J156" s="7" t="s">
        <v>911</v>
      </c>
    </row>
    <row r="157" spans="1:10">
      <c r="A157" s="1" t="s">
        <v>231</v>
      </c>
      <c r="B157" s="1">
        <v>12.896799999999999</v>
      </c>
      <c r="C157" s="1">
        <v>13.692599999999999</v>
      </c>
      <c r="D157" s="1">
        <v>10.8688</v>
      </c>
      <c r="E157" s="1">
        <v>11.476849999999999</v>
      </c>
      <c r="F157" s="1">
        <v>12.183900000000001</v>
      </c>
      <c r="G157" s="1">
        <v>13.5191</v>
      </c>
      <c r="H157" s="1">
        <v>11.459199999999999</v>
      </c>
      <c r="I157" s="1">
        <v>10.961650000000001</v>
      </c>
      <c r="J157" s="7" t="s">
        <v>911</v>
      </c>
    </row>
    <row r="158" spans="1:10">
      <c r="A158" s="1" t="s">
        <v>105</v>
      </c>
      <c r="B158" s="1">
        <v>11.078749999999999</v>
      </c>
      <c r="C158" s="1">
        <v>11.5709</v>
      </c>
      <c r="D158" s="1">
        <v>6.9463000000000008</v>
      </c>
      <c r="E158" s="1">
        <v>7.3354499999999998</v>
      </c>
      <c r="F158" s="1">
        <v>10.366099999999999</v>
      </c>
      <c r="G158" s="1">
        <v>11.6754</v>
      </c>
      <c r="H158" s="1">
        <v>7.2697000000000003</v>
      </c>
      <c r="I158" s="1">
        <v>6.5678000000000001</v>
      </c>
      <c r="J158" s="7" t="s">
        <v>911</v>
      </c>
    </row>
    <row r="159" spans="1:10">
      <c r="A159" s="1" t="s">
        <v>723</v>
      </c>
      <c r="B159" s="1">
        <v>9.0232500000000009</v>
      </c>
      <c r="C159" s="1">
        <v>8.7989999999999995</v>
      </c>
      <c r="D159" s="1">
        <v>9.6141500000000004</v>
      </c>
      <c r="E159" s="1">
        <v>10.328250000000001</v>
      </c>
      <c r="F159" s="1">
        <v>8.3127999999999993</v>
      </c>
      <c r="G159" s="1">
        <v>8.5069499999999998</v>
      </c>
      <c r="H159" s="1">
        <v>9.0863499999999995</v>
      </c>
      <c r="I159" s="1">
        <v>9.5526</v>
      </c>
      <c r="J159" s="7" t="s">
        <v>912</v>
      </c>
    </row>
    <row r="160" spans="1:10">
      <c r="A160" s="1" t="s">
        <v>793</v>
      </c>
      <c r="B160" s="1">
        <v>9.9312000000000005</v>
      </c>
      <c r="C160" s="1">
        <v>10.798349999999999</v>
      </c>
      <c r="D160" s="1">
        <v>9.0230500000000013</v>
      </c>
      <c r="E160" s="1">
        <v>9.0660500000000006</v>
      </c>
      <c r="F160" s="1">
        <v>9.2213999999999992</v>
      </c>
      <c r="G160" s="1">
        <v>10.57925</v>
      </c>
      <c r="H160" s="1">
        <v>8.645900000000001</v>
      </c>
      <c r="I160" s="1">
        <v>8.5818499999999993</v>
      </c>
      <c r="J160" s="7" t="s">
        <v>911</v>
      </c>
    </row>
    <row r="161" spans="1:10">
      <c r="A161" s="1" t="s">
        <v>811</v>
      </c>
      <c r="B161" s="1">
        <v>12.98245</v>
      </c>
      <c r="C161" s="1">
        <v>13.263449999999999</v>
      </c>
      <c r="D161" s="1">
        <v>11.282450000000001</v>
      </c>
      <c r="E161" s="1">
        <v>11.048300000000001</v>
      </c>
      <c r="F161" s="1">
        <v>12.274699999999999</v>
      </c>
      <c r="G161" s="1">
        <v>13.164899999999999</v>
      </c>
      <c r="H161" s="1">
        <v>10.950600000000001</v>
      </c>
      <c r="I161" s="1">
        <v>10.9041</v>
      </c>
      <c r="J161" s="7" t="s">
        <v>911</v>
      </c>
    </row>
    <row r="162" spans="1:10">
      <c r="A162" s="1" t="s">
        <v>836</v>
      </c>
      <c r="B162" s="1">
        <v>11.664449999999999</v>
      </c>
      <c r="C162" s="1">
        <v>12.369149999999999</v>
      </c>
      <c r="D162" s="1">
        <v>6.8773999999999997</v>
      </c>
      <c r="E162" s="1">
        <v>7.46835</v>
      </c>
      <c r="F162" s="1">
        <v>10.959099999999999</v>
      </c>
      <c r="G162" s="1">
        <v>12.07325</v>
      </c>
      <c r="H162" s="1">
        <v>6.7667999999999999</v>
      </c>
      <c r="I162" s="1">
        <v>6.6923999999999992</v>
      </c>
      <c r="J162" s="7" t="s">
        <v>911</v>
      </c>
    </row>
    <row r="163" spans="1:10">
      <c r="A163" s="1" t="s">
        <v>699</v>
      </c>
      <c r="B163" s="1">
        <v>11.901150000000001</v>
      </c>
      <c r="C163" s="1">
        <v>10.647549999999999</v>
      </c>
      <c r="D163" s="1">
        <v>12.51735</v>
      </c>
      <c r="E163" s="1">
        <v>12.758849999999999</v>
      </c>
      <c r="F163" s="1">
        <v>11.197150000000001</v>
      </c>
      <c r="G163" s="1">
        <v>10.592649999999999</v>
      </c>
      <c r="H163" s="1">
        <v>11.947849999999999</v>
      </c>
      <c r="I163" s="1">
        <v>12.5891</v>
      </c>
      <c r="J163" s="7" t="s">
        <v>912</v>
      </c>
    </row>
    <row r="164" spans="1:10">
      <c r="A164" s="1" t="s">
        <v>837</v>
      </c>
      <c r="B164" s="1">
        <v>13.023299999999999</v>
      </c>
      <c r="C164" s="1">
        <v>13.59465</v>
      </c>
      <c r="D164" s="1">
        <v>7.71075</v>
      </c>
      <c r="E164" s="1">
        <v>8.3617999999999988</v>
      </c>
      <c r="F164" s="1">
        <v>12.323</v>
      </c>
      <c r="G164" s="1">
        <v>13.273849999999999</v>
      </c>
      <c r="H164" s="1">
        <v>7.3956499999999998</v>
      </c>
      <c r="I164" s="1">
        <v>7.7546999999999997</v>
      </c>
      <c r="J164" s="7" t="s">
        <v>911</v>
      </c>
    </row>
    <row r="165" spans="1:10">
      <c r="A165" s="1" t="s">
        <v>671</v>
      </c>
      <c r="B165" s="1">
        <v>10.526250000000001</v>
      </c>
      <c r="C165" s="1">
        <v>11.2065</v>
      </c>
      <c r="D165" s="1">
        <v>10.311250000000001</v>
      </c>
      <c r="E165" s="1">
        <v>9.9908000000000001</v>
      </c>
      <c r="F165" s="1">
        <v>9.8262</v>
      </c>
      <c r="G165" s="1">
        <v>10.510899999999999</v>
      </c>
      <c r="H165" s="1">
        <v>9.7073499999999999</v>
      </c>
      <c r="I165" s="1">
        <v>9.1823000000000015</v>
      </c>
      <c r="J165" s="7" t="s">
        <v>911</v>
      </c>
    </row>
    <row r="166" spans="1:10">
      <c r="A166" s="1" t="s">
        <v>103</v>
      </c>
      <c r="B166" s="1">
        <v>12.754300000000001</v>
      </c>
      <c r="C166" s="1">
        <v>13.35895</v>
      </c>
      <c r="D166" s="1">
        <v>8.9142499999999991</v>
      </c>
      <c r="E166" s="1">
        <v>9.9264499999999991</v>
      </c>
      <c r="F166" s="1">
        <v>12.056950000000001</v>
      </c>
      <c r="G166" s="1">
        <v>13.13935</v>
      </c>
      <c r="H166" s="1">
        <v>9.3047500000000003</v>
      </c>
      <c r="I166" s="1">
        <v>8.6541999999999994</v>
      </c>
      <c r="J166" s="7" t="s">
        <v>911</v>
      </c>
    </row>
    <row r="167" spans="1:10">
      <c r="A167" s="1" t="s">
        <v>780</v>
      </c>
      <c r="B167" s="1">
        <v>10.417349999999999</v>
      </c>
      <c r="C167" s="1">
        <v>10.0175</v>
      </c>
      <c r="D167" s="1">
        <v>9.4929000000000006</v>
      </c>
      <c r="E167" s="1">
        <v>9.5596499999999995</v>
      </c>
      <c r="F167" s="1">
        <v>9.7203499999999998</v>
      </c>
      <c r="G167" s="1">
        <v>10.17855</v>
      </c>
      <c r="H167" s="1">
        <v>8.6241000000000003</v>
      </c>
      <c r="I167" s="1">
        <v>9.4192</v>
      </c>
      <c r="J167" s="7" t="s">
        <v>911</v>
      </c>
    </row>
    <row r="168" spans="1:10">
      <c r="A168" s="1" t="s">
        <v>235</v>
      </c>
      <c r="B168" s="1">
        <v>10.267199999999999</v>
      </c>
      <c r="C168" s="1">
        <v>12.052399999999999</v>
      </c>
      <c r="D168" s="1">
        <v>8.6596000000000011</v>
      </c>
      <c r="E168" s="1">
        <v>9.316749999999999</v>
      </c>
      <c r="F168" s="1">
        <v>9.5716999999999999</v>
      </c>
      <c r="G168" s="1">
        <v>11.559150000000001</v>
      </c>
      <c r="H168" s="1">
        <v>8.6835500000000003</v>
      </c>
      <c r="I168" s="1">
        <v>8.6656999999999993</v>
      </c>
      <c r="J168" s="7" t="s">
        <v>911</v>
      </c>
    </row>
    <row r="169" spans="1:10">
      <c r="A169" s="1" t="s">
        <v>248</v>
      </c>
      <c r="B169" s="1">
        <v>12.221</v>
      </c>
      <c r="C169" s="1">
        <v>12.769500000000001</v>
      </c>
      <c r="D169" s="1">
        <v>9.0161499999999997</v>
      </c>
      <c r="E169" s="1">
        <v>9.6852</v>
      </c>
      <c r="F169" s="1">
        <v>11.5266</v>
      </c>
      <c r="G169" s="1">
        <v>12.444700000000001</v>
      </c>
      <c r="H169" s="1">
        <v>9.0100499999999997</v>
      </c>
      <c r="I169" s="1">
        <v>9.0135500000000004</v>
      </c>
      <c r="J169" s="7" t="s">
        <v>911</v>
      </c>
    </row>
    <row r="170" spans="1:10">
      <c r="A170" s="1" t="s">
        <v>825</v>
      </c>
      <c r="B170" s="1">
        <v>10.3908</v>
      </c>
      <c r="C170" s="1">
        <v>11.123149999999999</v>
      </c>
      <c r="D170" s="1">
        <v>8.3567</v>
      </c>
      <c r="E170" s="1">
        <v>8.3416500000000013</v>
      </c>
      <c r="F170" s="1">
        <v>9.6968999999999994</v>
      </c>
      <c r="G170" s="1">
        <v>10.66985</v>
      </c>
      <c r="H170" s="1">
        <v>7.6130999999999993</v>
      </c>
      <c r="I170" s="1">
        <v>7.9664000000000001</v>
      </c>
      <c r="J170" s="7" t="s">
        <v>911</v>
      </c>
    </row>
    <row r="171" spans="1:10">
      <c r="A171" s="1" t="s">
        <v>233</v>
      </c>
      <c r="B171" s="1">
        <v>10.267150000000001</v>
      </c>
      <c r="C171" s="1">
        <v>11.286549999999998</v>
      </c>
      <c r="D171" s="1">
        <v>8.2058499999999999</v>
      </c>
      <c r="E171" s="1">
        <v>8.5506999999999991</v>
      </c>
      <c r="F171" s="1">
        <v>9.5747</v>
      </c>
      <c r="G171" s="1">
        <v>11.235200000000001</v>
      </c>
      <c r="H171" s="1">
        <v>9.5640999999999998</v>
      </c>
      <c r="I171" s="1">
        <v>8.3414999999999999</v>
      </c>
      <c r="J171" s="7" t="s">
        <v>911</v>
      </c>
    </row>
    <row r="172" spans="1:10">
      <c r="A172" s="1" t="s">
        <v>338</v>
      </c>
      <c r="B172" s="1">
        <v>9.2333499999999997</v>
      </c>
      <c r="C172" s="1">
        <v>7.9979499999999994</v>
      </c>
      <c r="D172" s="1">
        <v>9.36965</v>
      </c>
      <c r="E172" s="1">
        <v>9.5879499999999993</v>
      </c>
      <c r="F172" s="1">
        <v>8.5424000000000007</v>
      </c>
      <c r="G172" s="1">
        <v>7.0860000000000003</v>
      </c>
      <c r="H172" s="1">
        <v>8.7891499999999994</v>
      </c>
      <c r="I172" s="1">
        <v>9.4565999999999999</v>
      </c>
      <c r="J172" s="7" t="s">
        <v>912</v>
      </c>
    </row>
    <row r="173" spans="1:10">
      <c r="A173" s="1" t="s">
        <v>227</v>
      </c>
      <c r="B173" s="1">
        <v>11.445599999999999</v>
      </c>
      <c r="C173" s="1">
        <v>11.767849999999999</v>
      </c>
      <c r="D173" s="1">
        <v>9.9016000000000002</v>
      </c>
      <c r="E173" s="1">
        <v>9.6460000000000008</v>
      </c>
      <c r="F173" s="1">
        <v>10.755800000000001</v>
      </c>
      <c r="G173" s="1">
        <v>12.002800000000001</v>
      </c>
      <c r="H173" s="1">
        <v>9.8358999999999988</v>
      </c>
      <c r="I173" s="1">
        <v>10.245850000000001</v>
      </c>
      <c r="J173" s="7" t="s">
        <v>911</v>
      </c>
    </row>
    <row r="174" spans="1:10">
      <c r="A174" s="1" t="s">
        <v>190</v>
      </c>
      <c r="B174" s="1">
        <v>10.34995</v>
      </c>
      <c r="C174" s="1">
        <v>11.668099999999999</v>
      </c>
      <c r="D174" s="1">
        <v>9.1557499999999994</v>
      </c>
      <c r="E174" s="1">
        <v>9.7063500000000005</v>
      </c>
      <c r="F174" s="1">
        <v>9.6605500000000006</v>
      </c>
      <c r="G174" s="1">
        <v>10.584</v>
      </c>
      <c r="H174" s="1">
        <v>9.0696000000000012</v>
      </c>
      <c r="I174" s="1">
        <v>8.7740500000000008</v>
      </c>
      <c r="J174" s="7" t="s">
        <v>911</v>
      </c>
    </row>
    <row r="175" spans="1:10">
      <c r="A175" s="1" t="s">
        <v>786</v>
      </c>
      <c r="B175" s="1">
        <v>11.1648</v>
      </c>
      <c r="C175" s="1">
        <v>11.708349999999999</v>
      </c>
      <c r="D175" s="1">
        <v>10.140550000000001</v>
      </c>
      <c r="E175" s="1">
        <v>10.402149999999999</v>
      </c>
      <c r="F175" s="1">
        <v>10.479200000000001</v>
      </c>
      <c r="G175" s="1">
        <v>11.357949999999999</v>
      </c>
      <c r="H175" s="1">
        <v>9.9964000000000013</v>
      </c>
      <c r="I175" s="1">
        <v>9.9662000000000006</v>
      </c>
      <c r="J175" s="7" t="s">
        <v>911</v>
      </c>
    </row>
    <row r="176" spans="1:10">
      <c r="A176" s="1" t="s">
        <v>801</v>
      </c>
      <c r="B176" s="1">
        <v>11.174299999999999</v>
      </c>
      <c r="C176" s="1">
        <v>11.807300000000001</v>
      </c>
      <c r="D176" s="1">
        <v>9.8361000000000001</v>
      </c>
      <c r="E176" s="1">
        <v>10.024699999999999</v>
      </c>
      <c r="F176" s="1">
        <v>10.49695</v>
      </c>
      <c r="G176" s="1">
        <v>11.43835</v>
      </c>
      <c r="H176" s="1">
        <v>9.6745999999999999</v>
      </c>
      <c r="I176" s="1">
        <v>9.6515999999999984</v>
      </c>
      <c r="J176" s="7" t="s">
        <v>911</v>
      </c>
    </row>
    <row r="177" spans="1:10">
      <c r="A177" s="1" t="s">
        <v>782</v>
      </c>
      <c r="B177" s="1">
        <v>11.6534</v>
      </c>
      <c r="C177" s="1">
        <v>12.0701</v>
      </c>
      <c r="D177" s="1">
        <v>11.0307</v>
      </c>
      <c r="E177" s="1">
        <v>10.81935</v>
      </c>
      <c r="F177" s="1">
        <v>10.97775</v>
      </c>
      <c r="G177" s="1">
        <v>11.9932</v>
      </c>
      <c r="H177" s="1">
        <v>10.408300000000001</v>
      </c>
      <c r="I177" s="1">
        <v>10.6881</v>
      </c>
      <c r="J177" s="7" t="s">
        <v>911</v>
      </c>
    </row>
    <row r="178" spans="1:10">
      <c r="A178" s="1" t="s">
        <v>835</v>
      </c>
      <c r="B178" s="1">
        <v>11.039400000000001</v>
      </c>
      <c r="C178" s="1">
        <v>11.9985</v>
      </c>
      <c r="D178" s="1">
        <v>6.9847000000000001</v>
      </c>
      <c r="E178" s="1">
        <v>7.3412500000000005</v>
      </c>
      <c r="F178" s="1">
        <v>10.36425</v>
      </c>
      <c r="G178" s="1">
        <v>11.52655</v>
      </c>
      <c r="H178" s="1">
        <v>6.3781499999999998</v>
      </c>
      <c r="I178" s="1">
        <v>6.4899500000000003</v>
      </c>
      <c r="J178" s="7" t="s">
        <v>911</v>
      </c>
    </row>
    <row r="179" spans="1:10">
      <c r="A179" s="1" t="s">
        <v>37</v>
      </c>
      <c r="B179" s="1">
        <v>8.8951999999999991</v>
      </c>
      <c r="C179" s="1">
        <v>7.4456000000000007</v>
      </c>
      <c r="D179" s="1">
        <v>9.6251499999999997</v>
      </c>
      <c r="E179" s="1">
        <v>9.5605000000000011</v>
      </c>
      <c r="F179" s="1">
        <v>8.2223499999999987</v>
      </c>
      <c r="G179" s="1">
        <v>9.6965000000000003</v>
      </c>
      <c r="H179" s="1">
        <v>9.8193000000000001</v>
      </c>
      <c r="I179" s="1">
        <v>9.4488500000000002</v>
      </c>
      <c r="J179" s="7" t="s">
        <v>912</v>
      </c>
    </row>
    <row r="180" spans="1:10">
      <c r="A180" s="1" t="s">
        <v>673</v>
      </c>
      <c r="B180" s="1">
        <v>8.483550000000001</v>
      </c>
      <c r="C180" s="1">
        <v>9.4534000000000002</v>
      </c>
      <c r="D180" s="1">
        <v>8.2165999999999997</v>
      </c>
      <c r="E180" s="1">
        <v>7.9891499999999995</v>
      </c>
      <c r="F180" s="1">
        <v>7.8110499999999998</v>
      </c>
      <c r="G180" s="1">
        <v>8.7784499999999994</v>
      </c>
      <c r="H180" s="1">
        <v>7.6736500000000003</v>
      </c>
      <c r="I180" s="1">
        <v>7.2477499999999999</v>
      </c>
      <c r="J180" s="7" t="s">
        <v>911</v>
      </c>
    </row>
    <row r="181" spans="1:10">
      <c r="A181" s="1" t="s">
        <v>234</v>
      </c>
      <c r="B181" s="1">
        <v>12.671099999999999</v>
      </c>
      <c r="C181" s="1">
        <v>13.009450000000001</v>
      </c>
      <c r="D181" s="1">
        <v>10.143650000000001</v>
      </c>
      <c r="E181" s="1">
        <v>10.4915</v>
      </c>
      <c r="F181" s="1">
        <v>11.99935</v>
      </c>
      <c r="G181" s="1">
        <v>12.96565</v>
      </c>
      <c r="H181" s="1">
        <v>11.538450000000001</v>
      </c>
      <c r="I181" s="1">
        <v>10.577950000000001</v>
      </c>
      <c r="J181" s="7" t="s">
        <v>911</v>
      </c>
    </row>
    <row r="182" spans="1:10">
      <c r="A182" s="1" t="s">
        <v>809</v>
      </c>
      <c r="B182" s="1">
        <v>10.948450000000001</v>
      </c>
      <c r="C182" s="1">
        <v>11.4231</v>
      </c>
      <c r="D182" s="1">
        <v>9.311399999999999</v>
      </c>
      <c r="E182" s="1">
        <v>9.4390000000000001</v>
      </c>
      <c r="F182" s="1">
        <v>10.276900000000001</v>
      </c>
      <c r="G182" s="1">
        <v>11.189</v>
      </c>
      <c r="H182" s="1">
        <v>9.158850000000001</v>
      </c>
      <c r="I182" s="1">
        <v>8.8796499999999998</v>
      </c>
      <c r="J182" s="7" t="s">
        <v>911</v>
      </c>
    </row>
    <row r="183" spans="1:10">
      <c r="A183" s="1" t="s">
        <v>758</v>
      </c>
      <c r="B183" s="1">
        <v>12.207100000000001</v>
      </c>
      <c r="C183" s="1">
        <v>12.0328</v>
      </c>
      <c r="D183" s="1">
        <v>12.54025</v>
      </c>
      <c r="E183" s="1">
        <v>12.76765</v>
      </c>
      <c r="F183" s="1">
        <v>11.53565</v>
      </c>
      <c r="G183" s="1">
        <v>11.6798</v>
      </c>
      <c r="H183" s="1">
        <v>12.038349999999999</v>
      </c>
      <c r="I183" s="1">
        <v>12.583550000000001</v>
      </c>
      <c r="J183" s="7" t="s">
        <v>912</v>
      </c>
    </row>
    <row r="184" spans="1:10">
      <c r="A184" s="1" t="s">
        <v>821</v>
      </c>
      <c r="B184" s="1">
        <v>11.37955</v>
      </c>
      <c r="C184" s="1">
        <v>12.751100000000001</v>
      </c>
      <c r="D184" s="1">
        <v>9.7438499999999983</v>
      </c>
      <c r="E184" s="1">
        <v>9.876100000000001</v>
      </c>
      <c r="F184" s="1">
        <v>10.70815</v>
      </c>
      <c r="G184" s="1">
        <v>12.4864</v>
      </c>
      <c r="H184" s="1">
        <v>9.2205499999999994</v>
      </c>
      <c r="I184" s="1">
        <v>9.444700000000001</v>
      </c>
      <c r="J184" s="7" t="s">
        <v>911</v>
      </c>
    </row>
    <row r="185" spans="1:10">
      <c r="A185" s="1" t="s">
        <v>707</v>
      </c>
      <c r="B185" s="1">
        <v>10.403649999999999</v>
      </c>
      <c r="C185" s="1">
        <v>8.6436999999999991</v>
      </c>
      <c r="D185" s="1">
        <v>10.672350000000002</v>
      </c>
      <c r="E185" s="1">
        <v>10.58555</v>
      </c>
      <c r="F185" s="1">
        <v>9.7335499999999993</v>
      </c>
      <c r="G185" s="1">
        <v>8.9647499999999987</v>
      </c>
      <c r="H185" s="1">
        <v>10.24335</v>
      </c>
      <c r="I185" s="1">
        <v>11.125</v>
      </c>
      <c r="J185" s="7" t="s">
        <v>912</v>
      </c>
    </row>
    <row r="186" spans="1:10">
      <c r="A186" s="1" t="s">
        <v>232</v>
      </c>
      <c r="B186" s="1">
        <v>10.8873</v>
      </c>
      <c r="C186" s="1">
        <v>11.722799999999999</v>
      </c>
      <c r="D186" s="1">
        <v>9.0446500000000007</v>
      </c>
      <c r="E186" s="1">
        <v>9.2933999999999983</v>
      </c>
      <c r="F186" s="1">
        <v>10.217449999999999</v>
      </c>
      <c r="G186" s="1">
        <v>11.625399999999999</v>
      </c>
      <c r="H186" s="1">
        <v>9.3301999999999996</v>
      </c>
      <c r="I186" s="1">
        <v>9.1354499999999987</v>
      </c>
      <c r="J186" s="7" t="s">
        <v>911</v>
      </c>
    </row>
    <row r="187" spans="1:10">
      <c r="A187" s="1" t="s">
        <v>783</v>
      </c>
      <c r="B187" s="1">
        <v>8.1156000000000006</v>
      </c>
      <c r="C187" s="1">
        <v>8.8485499999999995</v>
      </c>
      <c r="D187" s="1">
        <v>7.4539500000000007</v>
      </c>
      <c r="E187" s="1">
        <v>7.3070500000000003</v>
      </c>
      <c r="F187" s="1">
        <v>7.4466999999999999</v>
      </c>
      <c r="G187" s="1">
        <v>8.4326000000000008</v>
      </c>
      <c r="H187" s="1">
        <v>6.96035</v>
      </c>
      <c r="I187" s="1">
        <v>7.3063500000000001</v>
      </c>
      <c r="J187" s="7" t="s">
        <v>911</v>
      </c>
    </row>
    <row r="188" spans="1:10">
      <c r="A188" s="1" t="s">
        <v>773</v>
      </c>
      <c r="B188" s="1">
        <v>8.2256999999999998</v>
      </c>
      <c r="C188" s="1">
        <v>8.8622499999999995</v>
      </c>
      <c r="D188" s="1">
        <v>8.1415499999999987</v>
      </c>
      <c r="E188" s="1">
        <v>8.0200999999999993</v>
      </c>
      <c r="F188" s="1">
        <v>7.5608000000000004</v>
      </c>
      <c r="G188" s="1">
        <v>8.5137499999999999</v>
      </c>
      <c r="H188" s="1">
        <v>7.7645999999999997</v>
      </c>
      <c r="I188" s="1">
        <v>7.7377500000000001</v>
      </c>
      <c r="J188" s="7" t="s">
        <v>911</v>
      </c>
    </row>
    <row r="189" spans="1:10">
      <c r="A189" s="1" t="s">
        <v>669</v>
      </c>
      <c r="B189" s="1">
        <v>9.0131499999999996</v>
      </c>
      <c r="C189" s="1">
        <v>9.3994500000000016</v>
      </c>
      <c r="D189" s="1">
        <v>8.5901500000000013</v>
      </c>
      <c r="E189" s="1">
        <v>8.3317999999999994</v>
      </c>
      <c r="F189" s="1">
        <v>8.3499499999999998</v>
      </c>
      <c r="G189" s="1">
        <v>8.7605500000000003</v>
      </c>
      <c r="H189" s="1">
        <v>8.2386999999999997</v>
      </c>
      <c r="I189" s="1">
        <v>8.1593</v>
      </c>
      <c r="J189" s="7" t="s">
        <v>911</v>
      </c>
    </row>
    <row r="190" spans="1:10">
      <c r="A190" s="1" t="s">
        <v>749</v>
      </c>
      <c r="B190" s="1">
        <v>12.5693</v>
      </c>
      <c r="C190" s="1">
        <v>11.827999999999999</v>
      </c>
      <c r="D190" s="1">
        <v>12.52605</v>
      </c>
      <c r="E190" s="1">
        <v>12.86795</v>
      </c>
      <c r="F190" s="1">
        <v>11.90715</v>
      </c>
      <c r="G190" s="1">
        <v>11.6959</v>
      </c>
      <c r="H190" s="1">
        <v>12.288</v>
      </c>
      <c r="I190" s="1">
        <v>13.1669</v>
      </c>
      <c r="J190" s="7" t="s">
        <v>912</v>
      </c>
    </row>
    <row r="191" spans="1:10">
      <c r="A191" s="1" t="s">
        <v>256</v>
      </c>
      <c r="B191" s="1">
        <v>12.6266</v>
      </c>
      <c r="C191" s="1">
        <v>13.27045</v>
      </c>
      <c r="D191" s="1">
        <v>8.7096</v>
      </c>
      <c r="E191" s="1">
        <v>9.2338000000000005</v>
      </c>
      <c r="F191" s="1">
        <v>11.9657</v>
      </c>
      <c r="G191" s="1">
        <v>13.053899999999999</v>
      </c>
      <c r="H191" s="1">
        <v>8.6842000000000006</v>
      </c>
      <c r="I191" s="1">
        <v>8.7797999999999998</v>
      </c>
      <c r="J191" s="7" t="s">
        <v>911</v>
      </c>
    </row>
    <row r="192" spans="1:10">
      <c r="A192" s="1" t="s">
        <v>399</v>
      </c>
      <c r="B192" s="1">
        <v>11.85905</v>
      </c>
      <c r="C192" s="1">
        <v>11.87045</v>
      </c>
      <c r="D192" s="1">
        <v>11.791450000000001</v>
      </c>
      <c r="E192" s="1">
        <v>11.315899999999999</v>
      </c>
      <c r="F192" s="1">
        <v>11.1982</v>
      </c>
      <c r="G192" s="1">
        <v>11.921600000000002</v>
      </c>
      <c r="H192" s="1">
        <v>11.016300000000001</v>
      </c>
      <c r="I192" s="1">
        <v>10.761299999999999</v>
      </c>
      <c r="J192" s="7" t="s">
        <v>911</v>
      </c>
    </row>
    <row r="193" spans="1:10">
      <c r="A193" s="1" t="s">
        <v>102</v>
      </c>
      <c r="B193" s="1">
        <v>13.3161</v>
      </c>
      <c r="C193" s="1">
        <v>13.91855</v>
      </c>
      <c r="D193" s="1">
        <v>10.708600000000001</v>
      </c>
      <c r="E193" s="1">
        <v>10.969999999999999</v>
      </c>
      <c r="F193" s="1">
        <v>12.658149999999999</v>
      </c>
      <c r="G193" s="1">
        <v>13.761949999999999</v>
      </c>
      <c r="H193" s="1">
        <v>10.788349999999999</v>
      </c>
      <c r="I193" s="1">
        <v>10.182549999999999</v>
      </c>
      <c r="J193" s="7" t="s">
        <v>911</v>
      </c>
    </row>
    <row r="194" spans="1:10">
      <c r="A194" s="1" t="s">
        <v>781</v>
      </c>
      <c r="B194" s="1">
        <v>11.12435</v>
      </c>
      <c r="C194" s="1">
        <v>11.652950000000001</v>
      </c>
      <c r="D194" s="1">
        <v>10.3355</v>
      </c>
      <c r="E194" s="1">
        <v>10.292200000000001</v>
      </c>
      <c r="F194" s="1">
        <v>10.4666</v>
      </c>
      <c r="G194" s="1">
        <v>11.353400000000001</v>
      </c>
      <c r="H194" s="1">
        <v>10.1791</v>
      </c>
      <c r="I194" s="1">
        <v>10.046050000000001</v>
      </c>
      <c r="J194" s="7" t="s">
        <v>911</v>
      </c>
    </row>
    <row r="195" spans="1:10">
      <c r="A195" s="1" t="s">
        <v>819</v>
      </c>
      <c r="B195" s="1">
        <v>12.7437</v>
      </c>
      <c r="C195" s="1">
        <v>13.038650000000001</v>
      </c>
      <c r="D195" s="1">
        <v>10.706099999999999</v>
      </c>
      <c r="E195" s="1">
        <v>10.71</v>
      </c>
      <c r="F195" s="1">
        <v>12.087250000000001</v>
      </c>
      <c r="G195" s="1">
        <v>12.7934</v>
      </c>
      <c r="H195" s="1">
        <v>10.21265</v>
      </c>
      <c r="I195" s="1">
        <v>10.155249999999999</v>
      </c>
      <c r="J195" s="7" t="s">
        <v>911</v>
      </c>
    </row>
    <row r="196" spans="1:10">
      <c r="A196" s="1" t="s">
        <v>406</v>
      </c>
      <c r="B196" s="1">
        <v>11.6258</v>
      </c>
      <c r="C196" s="1">
        <v>12.308199999999999</v>
      </c>
      <c r="D196" s="1">
        <v>10.44365</v>
      </c>
      <c r="E196" s="1">
        <v>10.3001</v>
      </c>
      <c r="F196" s="1">
        <v>10.96935</v>
      </c>
      <c r="G196" s="1">
        <v>11.918199999999999</v>
      </c>
      <c r="H196" s="1">
        <v>10.233650000000001</v>
      </c>
      <c r="I196" s="1">
        <v>10.6229</v>
      </c>
      <c r="J196" s="7" t="s">
        <v>911</v>
      </c>
    </row>
    <row r="197" spans="1:10">
      <c r="A197" s="1" t="s">
        <v>672</v>
      </c>
      <c r="B197" s="1">
        <v>9.0098500000000001</v>
      </c>
      <c r="C197" s="1">
        <v>9.8836000000000013</v>
      </c>
      <c r="D197" s="1">
        <v>8.6021000000000001</v>
      </c>
      <c r="E197" s="1">
        <v>8.5306500000000014</v>
      </c>
      <c r="F197" s="1">
        <v>8.354099999999999</v>
      </c>
      <c r="G197" s="1">
        <v>9.132950000000001</v>
      </c>
      <c r="H197" s="1">
        <v>8.1745000000000001</v>
      </c>
      <c r="I197" s="1">
        <v>7.8334999999999999</v>
      </c>
      <c r="J197" s="7" t="s">
        <v>911</v>
      </c>
    </row>
    <row r="198" spans="1:10">
      <c r="A198" s="1" t="s">
        <v>93</v>
      </c>
      <c r="B198" s="1">
        <v>10.969899999999999</v>
      </c>
      <c r="C198" s="1">
        <v>11.34375</v>
      </c>
      <c r="D198" s="1">
        <v>10.5459</v>
      </c>
      <c r="E198" s="1">
        <v>10.81405</v>
      </c>
      <c r="F198" s="1">
        <v>10.31615</v>
      </c>
      <c r="G198" s="1">
        <v>11.7295</v>
      </c>
      <c r="H198" s="1">
        <v>10.531849999999999</v>
      </c>
      <c r="I198" s="1">
        <v>10.37485</v>
      </c>
      <c r="J198" s="7" t="s">
        <v>911</v>
      </c>
    </row>
    <row r="199" spans="1:10">
      <c r="A199" s="1" t="s">
        <v>826</v>
      </c>
      <c r="B199" s="1">
        <v>10.353850000000001</v>
      </c>
      <c r="C199" s="1">
        <v>11</v>
      </c>
      <c r="D199" s="1">
        <v>8.2806499999999996</v>
      </c>
      <c r="E199" s="1">
        <v>8.0596500000000013</v>
      </c>
      <c r="F199" s="1">
        <v>9.7018500000000003</v>
      </c>
      <c r="G199" s="1">
        <v>10.693350000000001</v>
      </c>
      <c r="H199" s="1">
        <v>7.6928999999999998</v>
      </c>
      <c r="I199" s="1">
        <v>7.6065500000000004</v>
      </c>
      <c r="J199" s="7" t="s">
        <v>911</v>
      </c>
    </row>
    <row r="200" spans="1:10">
      <c r="A200" s="1" t="s">
        <v>60</v>
      </c>
      <c r="B200" s="1">
        <v>9.2104500000000016</v>
      </c>
      <c r="C200" s="1">
        <v>10.348599999999999</v>
      </c>
      <c r="D200" s="1">
        <v>7.1609499999999997</v>
      </c>
      <c r="E200" s="1">
        <v>7.0708000000000002</v>
      </c>
      <c r="F200" s="1">
        <v>8.5591000000000008</v>
      </c>
      <c r="G200" s="1">
        <v>9.3427000000000007</v>
      </c>
      <c r="H200" s="1">
        <v>5.7226499999999998</v>
      </c>
      <c r="I200" s="1">
        <v>6.6779999999999999</v>
      </c>
      <c r="J200" s="7" t="s">
        <v>911</v>
      </c>
    </row>
    <row r="201" spans="1:10">
      <c r="A201" s="1" t="s">
        <v>805</v>
      </c>
      <c r="B201" s="1">
        <v>12.97105</v>
      </c>
      <c r="C201" s="1">
        <v>13.538450000000001</v>
      </c>
      <c r="D201" s="1">
        <v>11.6371</v>
      </c>
      <c r="E201" s="1">
        <v>11.502750000000001</v>
      </c>
      <c r="F201" s="1">
        <v>12.32025</v>
      </c>
      <c r="G201" s="1">
        <v>13.35585</v>
      </c>
      <c r="H201" s="1">
        <v>11.242100000000001</v>
      </c>
      <c r="I201" s="1">
        <v>11.792100000000001</v>
      </c>
      <c r="J201" s="7" t="s">
        <v>911</v>
      </c>
    </row>
    <row r="202" spans="1:10">
      <c r="A202" s="1" t="s">
        <v>405</v>
      </c>
      <c r="B202" s="1">
        <v>12.0122</v>
      </c>
      <c r="C202" s="1">
        <v>11.286250000000001</v>
      </c>
      <c r="D202" s="1">
        <v>10.972950000000001</v>
      </c>
      <c r="E202" s="1">
        <v>10.5457</v>
      </c>
      <c r="F202" s="1">
        <v>11.363900000000001</v>
      </c>
      <c r="G202" s="1">
        <v>11.755599999999999</v>
      </c>
      <c r="H202" s="1">
        <v>10.364699999999999</v>
      </c>
      <c r="I202" s="1">
        <v>10.007000000000001</v>
      </c>
      <c r="J202" s="7" t="s">
        <v>911</v>
      </c>
    </row>
    <row r="203" spans="1:10">
      <c r="A203" s="1" t="s">
        <v>395</v>
      </c>
      <c r="B203" s="1">
        <v>9.8848500000000001</v>
      </c>
      <c r="C203" s="1">
        <v>8.1415000000000006</v>
      </c>
      <c r="D203" s="1">
        <v>8.8676499999999994</v>
      </c>
      <c r="E203" s="1">
        <v>8.342649999999999</v>
      </c>
      <c r="F203" s="1">
        <v>9.2367999999999988</v>
      </c>
      <c r="G203" s="1">
        <v>7.8920999999999992</v>
      </c>
      <c r="H203" s="1">
        <v>8.3979999999999997</v>
      </c>
      <c r="I203" s="1">
        <v>10.278500000000001</v>
      </c>
      <c r="J203" s="7" t="s">
        <v>911</v>
      </c>
    </row>
    <row r="204" spans="1:10">
      <c r="A204" s="1" t="s">
        <v>385</v>
      </c>
      <c r="B204" s="1">
        <v>10.61665</v>
      </c>
      <c r="C204" s="1">
        <v>9.2911999999999999</v>
      </c>
      <c r="D204" s="1">
        <v>10.7049</v>
      </c>
      <c r="E204" s="1">
        <v>10.6591</v>
      </c>
      <c r="F204" s="1">
        <v>9.9696499999999997</v>
      </c>
      <c r="G204" s="1">
        <v>9.1969500000000011</v>
      </c>
      <c r="H204" s="1">
        <v>10.3337</v>
      </c>
      <c r="I204" s="1">
        <v>11.1693</v>
      </c>
      <c r="J204" s="7" t="s">
        <v>912</v>
      </c>
    </row>
    <row r="205" spans="1:10">
      <c r="A205" s="1" t="s">
        <v>812</v>
      </c>
      <c r="B205" s="1">
        <v>12.9795</v>
      </c>
      <c r="C205" s="1">
        <v>13.444900000000001</v>
      </c>
      <c r="D205" s="1">
        <v>11.3027</v>
      </c>
      <c r="E205" s="1">
        <v>11.086950000000002</v>
      </c>
      <c r="F205" s="1">
        <v>12.334300000000001</v>
      </c>
      <c r="G205" s="1">
        <v>13.254</v>
      </c>
      <c r="H205" s="1">
        <v>11.18835</v>
      </c>
      <c r="I205" s="1">
        <v>10.922699999999999</v>
      </c>
      <c r="J205" s="7" t="s">
        <v>911</v>
      </c>
    </row>
    <row r="206" spans="1:10">
      <c r="A206" s="1" t="s">
        <v>709</v>
      </c>
      <c r="B206" s="1">
        <v>12.681550000000001</v>
      </c>
      <c r="C206" s="1">
        <v>11.698450000000001</v>
      </c>
      <c r="D206" s="1">
        <v>13.25295</v>
      </c>
      <c r="E206" s="1">
        <v>13.50825</v>
      </c>
      <c r="F206" s="1">
        <v>12.03735</v>
      </c>
      <c r="G206" s="1">
        <v>11.5596</v>
      </c>
      <c r="H206" s="1">
        <v>12.7593</v>
      </c>
      <c r="I206" s="1">
        <v>13.151299999999999</v>
      </c>
      <c r="J206" s="7" t="s">
        <v>912</v>
      </c>
    </row>
    <row r="207" spans="1:10">
      <c r="A207" s="1" t="s">
        <v>676</v>
      </c>
      <c r="B207" s="1">
        <v>10.04045</v>
      </c>
      <c r="C207" s="1">
        <v>10.84535</v>
      </c>
      <c r="D207" s="1">
        <v>8.8526500000000006</v>
      </c>
      <c r="E207" s="1">
        <v>8.8766999999999996</v>
      </c>
      <c r="F207" s="1">
        <v>9.3979499999999998</v>
      </c>
      <c r="G207" s="1">
        <v>10.096900000000002</v>
      </c>
      <c r="H207" s="1">
        <v>8.4022000000000006</v>
      </c>
      <c r="I207" s="1">
        <v>8.2849000000000004</v>
      </c>
      <c r="J207" s="7" t="s">
        <v>911</v>
      </c>
    </row>
    <row r="208" spans="1:10">
      <c r="A208" s="1" t="s">
        <v>254</v>
      </c>
      <c r="B208" s="1">
        <v>12.458300000000001</v>
      </c>
      <c r="C208" s="1">
        <v>12.954350000000002</v>
      </c>
      <c r="D208" s="1">
        <v>9.2949000000000002</v>
      </c>
      <c r="E208" s="1">
        <v>9.4590999999999994</v>
      </c>
      <c r="F208" s="1">
        <v>11.8171</v>
      </c>
      <c r="G208" s="1">
        <v>12.866299999999999</v>
      </c>
      <c r="H208" s="1">
        <v>9.3045000000000009</v>
      </c>
      <c r="I208" s="1">
        <v>9.0662000000000003</v>
      </c>
      <c r="J208" s="7" t="s">
        <v>911</v>
      </c>
    </row>
    <row r="209" spans="1:10">
      <c r="A209" s="1" t="s">
        <v>228</v>
      </c>
      <c r="B209" s="1">
        <v>10.1021</v>
      </c>
      <c r="C209" s="1">
        <v>10.8026</v>
      </c>
      <c r="D209" s="1">
        <v>8.5958499999999987</v>
      </c>
      <c r="E209" s="1">
        <v>8.7216500000000003</v>
      </c>
      <c r="F209" s="1">
        <v>9.4619</v>
      </c>
      <c r="G209" s="1">
        <v>10.737</v>
      </c>
      <c r="H209" s="1">
        <v>8.7752499999999998</v>
      </c>
      <c r="I209" s="1">
        <v>8.6677</v>
      </c>
      <c r="J209" s="7" t="s">
        <v>911</v>
      </c>
    </row>
    <row r="210" spans="1:10">
      <c r="A210" s="1" t="s">
        <v>243</v>
      </c>
      <c r="B210" s="1">
        <v>12.961</v>
      </c>
      <c r="C210" s="1">
        <v>13.310549999999999</v>
      </c>
      <c r="D210" s="1">
        <v>10.33905</v>
      </c>
      <c r="E210" s="1">
        <v>10.58385</v>
      </c>
      <c r="F210" s="1">
        <v>12.321</v>
      </c>
      <c r="G210" s="1">
        <v>13.122350000000001</v>
      </c>
      <c r="H210" s="1">
        <v>10.54725</v>
      </c>
      <c r="I210" s="1">
        <v>10.041650000000001</v>
      </c>
      <c r="J210" s="7" t="s">
        <v>911</v>
      </c>
    </row>
    <row r="211" spans="1:10">
      <c r="A211" s="1" t="s">
        <v>53</v>
      </c>
      <c r="B211" s="1">
        <v>9.9327500000000004</v>
      </c>
      <c r="C211" s="1">
        <v>10.5969</v>
      </c>
      <c r="D211" s="1">
        <v>9.2577499999999997</v>
      </c>
      <c r="E211" s="1">
        <v>8.7924500000000005</v>
      </c>
      <c r="F211" s="1">
        <v>9.2927999999999997</v>
      </c>
      <c r="G211" s="1">
        <v>9.8436000000000003</v>
      </c>
      <c r="H211" s="1">
        <v>9.4883999999999986</v>
      </c>
      <c r="I211" s="1">
        <v>10.0686</v>
      </c>
      <c r="J211" s="7" t="s">
        <v>911</v>
      </c>
    </row>
    <row r="212" spans="1:10">
      <c r="A212" s="1" t="s">
        <v>420</v>
      </c>
      <c r="B212" s="1">
        <v>11.796900000000001</v>
      </c>
      <c r="C212" s="1">
        <v>12.65405</v>
      </c>
      <c r="D212" s="1">
        <v>7.5005000000000006</v>
      </c>
      <c r="E212" s="1">
        <v>8.0136500000000002</v>
      </c>
      <c r="F212" s="1">
        <v>11.16075</v>
      </c>
      <c r="G212" s="1">
        <v>12.511200000000001</v>
      </c>
      <c r="H212" s="1">
        <v>6.9276999999999997</v>
      </c>
      <c r="I212" s="1">
        <v>6.9363999999999999</v>
      </c>
      <c r="J212" s="7" t="s">
        <v>911</v>
      </c>
    </row>
    <row r="213" spans="1:10">
      <c r="A213" s="1" t="s">
        <v>660</v>
      </c>
      <c r="B213" s="1">
        <v>7.2940000000000005</v>
      </c>
      <c r="C213" s="1">
        <v>8.0452999999999992</v>
      </c>
      <c r="D213" s="1">
        <v>8.3186</v>
      </c>
      <c r="E213" s="1">
        <v>8.1717499999999994</v>
      </c>
      <c r="F213" s="1">
        <v>6.6588499999999993</v>
      </c>
      <c r="G213" s="1">
        <v>7.3080499999999997</v>
      </c>
      <c r="H213" s="1">
        <v>7.3343000000000007</v>
      </c>
      <c r="I213" s="1">
        <v>7.7886000000000006</v>
      </c>
      <c r="J213" s="7" t="s">
        <v>912</v>
      </c>
    </row>
    <row r="214" spans="1:10">
      <c r="A214" s="1" t="s">
        <v>100</v>
      </c>
      <c r="B214" s="1">
        <v>12.682449999999999</v>
      </c>
      <c r="C214" s="1">
        <v>13.1249</v>
      </c>
      <c r="D214" s="1">
        <v>10.39935</v>
      </c>
      <c r="E214" s="1">
        <v>9.4941999999999993</v>
      </c>
      <c r="F214" s="1">
        <v>12.049050000000001</v>
      </c>
      <c r="G214" s="1">
        <v>13.1882</v>
      </c>
      <c r="H214" s="1">
        <v>11.239049999999999</v>
      </c>
      <c r="I214" s="1">
        <v>11.4497</v>
      </c>
      <c r="J214" s="7" t="s">
        <v>911</v>
      </c>
    </row>
    <row r="215" spans="1:10">
      <c r="A215" s="1" t="s">
        <v>381</v>
      </c>
      <c r="B215" s="1">
        <v>10.453150000000001</v>
      </c>
      <c r="C215" s="1">
        <v>8.5627499999999994</v>
      </c>
      <c r="D215" s="1">
        <v>10.52</v>
      </c>
      <c r="E215" s="1">
        <v>10.225999999999999</v>
      </c>
      <c r="F215" s="1">
        <v>9.8200500000000002</v>
      </c>
      <c r="G215" s="1">
        <v>8.5603499999999997</v>
      </c>
      <c r="H215" s="1">
        <v>10.15615</v>
      </c>
      <c r="I215" s="1">
        <v>10.97125</v>
      </c>
      <c r="J215" s="7" t="s">
        <v>912</v>
      </c>
    </row>
    <row r="216" spans="1:10">
      <c r="A216" s="1" t="s">
        <v>101</v>
      </c>
      <c r="B216" s="1">
        <v>10.427849999999999</v>
      </c>
      <c r="C216" s="1">
        <v>12.350249999999999</v>
      </c>
      <c r="D216" s="1">
        <v>8.9371000000000009</v>
      </c>
      <c r="E216" s="1">
        <v>8.4936499999999988</v>
      </c>
      <c r="F216" s="1">
        <v>9.7962500000000006</v>
      </c>
      <c r="G216" s="1">
        <v>11.8994</v>
      </c>
      <c r="H216" s="1">
        <v>8.9293499999999995</v>
      </c>
      <c r="I216" s="1">
        <v>8.6644499999999987</v>
      </c>
      <c r="J216" s="7" t="s">
        <v>911</v>
      </c>
    </row>
    <row r="217" spans="1:10">
      <c r="A217" s="1" t="s">
        <v>789</v>
      </c>
      <c r="B217" s="1">
        <v>11.85835</v>
      </c>
      <c r="C217" s="1">
        <v>12.2081</v>
      </c>
      <c r="D217" s="1">
        <v>10.7</v>
      </c>
      <c r="E217" s="1">
        <v>10.539249999999999</v>
      </c>
      <c r="F217" s="1">
        <v>11.228300000000001</v>
      </c>
      <c r="G217" s="1">
        <v>11.83595</v>
      </c>
      <c r="H217" s="1">
        <v>10.55575</v>
      </c>
      <c r="I217" s="1">
        <v>10.509699999999999</v>
      </c>
      <c r="J217" s="7" t="s">
        <v>911</v>
      </c>
    </row>
    <row r="218" spans="1:10">
      <c r="A218" s="1" t="s">
        <v>223</v>
      </c>
      <c r="B218" s="1">
        <v>8.83</v>
      </c>
      <c r="C218" s="1">
        <v>9.5953999999999997</v>
      </c>
      <c r="D218" s="1">
        <v>8.3010000000000002</v>
      </c>
      <c r="E218" s="1">
        <v>8.2033999999999985</v>
      </c>
      <c r="F218" s="1">
        <v>8.2019500000000001</v>
      </c>
      <c r="G218" s="1">
        <v>9.367049999999999</v>
      </c>
      <c r="H218" s="1">
        <v>8.5198999999999998</v>
      </c>
      <c r="I218" s="1">
        <v>7.3830499999999999</v>
      </c>
      <c r="J218" s="7" t="s">
        <v>911</v>
      </c>
    </row>
    <row r="219" spans="1:10">
      <c r="A219" s="1" t="s">
        <v>830</v>
      </c>
      <c r="B219" s="1">
        <v>12.65025</v>
      </c>
      <c r="C219" s="1">
        <v>13.21185</v>
      </c>
      <c r="D219" s="1">
        <v>10.023800000000001</v>
      </c>
      <c r="E219" s="1">
        <v>10.18805</v>
      </c>
      <c r="F219" s="1">
        <v>12.022500000000001</v>
      </c>
      <c r="G219" s="1">
        <v>12.9956</v>
      </c>
      <c r="H219" s="1">
        <v>9.6774500000000003</v>
      </c>
      <c r="I219" s="1">
        <v>9.5670000000000002</v>
      </c>
      <c r="J219" s="7" t="s">
        <v>911</v>
      </c>
    </row>
    <row r="220" spans="1:10">
      <c r="A220" s="1" t="s">
        <v>242</v>
      </c>
      <c r="B220" s="1">
        <v>11.505700000000001</v>
      </c>
      <c r="C220" s="1">
        <v>12.090900000000001</v>
      </c>
      <c r="D220" s="1">
        <v>9.0734500000000011</v>
      </c>
      <c r="E220" s="1">
        <v>9.3748499999999986</v>
      </c>
      <c r="F220" s="1">
        <v>10.879149999999999</v>
      </c>
      <c r="G220" s="1">
        <v>11.99525</v>
      </c>
      <c r="H220" s="1">
        <v>9.0731999999999999</v>
      </c>
      <c r="I220" s="1">
        <v>8.9129000000000005</v>
      </c>
      <c r="J220" s="7" t="s">
        <v>911</v>
      </c>
    </row>
    <row r="221" spans="1:10">
      <c r="A221" s="1" t="s">
        <v>390</v>
      </c>
      <c r="B221" s="1">
        <v>11.0093</v>
      </c>
      <c r="C221" s="1">
        <v>9.5272499999999987</v>
      </c>
      <c r="D221" s="1">
        <v>10.778549999999999</v>
      </c>
      <c r="E221" s="1">
        <v>10.810099999999998</v>
      </c>
      <c r="F221" s="1">
        <v>10.38495</v>
      </c>
      <c r="G221" s="1">
        <v>9.5150000000000006</v>
      </c>
      <c r="H221" s="1">
        <v>10.425249999999998</v>
      </c>
      <c r="I221" s="1">
        <v>11.456049999999999</v>
      </c>
      <c r="J221" s="7" t="s">
        <v>912</v>
      </c>
    </row>
    <row r="222" spans="1:10">
      <c r="A222" s="1" t="s">
        <v>777</v>
      </c>
      <c r="B222" s="1">
        <v>9.3447999999999993</v>
      </c>
      <c r="C222" s="1">
        <v>9.9246999999999996</v>
      </c>
      <c r="D222" s="1">
        <v>8.9901499999999999</v>
      </c>
      <c r="E222" s="1">
        <v>8.7075999999999993</v>
      </c>
      <c r="F222" s="1">
        <v>8.7208500000000004</v>
      </c>
      <c r="G222" s="1">
        <v>9.7086500000000004</v>
      </c>
      <c r="H222" s="1">
        <v>8.7600000000000016</v>
      </c>
      <c r="I222" s="1">
        <v>8.7849000000000004</v>
      </c>
      <c r="J222" s="7" t="s">
        <v>911</v>
      </c>
    </row>
    <row r="223" spans="1:10">
      <c r="A223" s="1" t="s">
        <v>831</v>
      </c>
      <c r="B223" s="1">
        <v>10.32615</v>
      </c>
      <c r="C223" s="1">
        <v>10.978</v>
      </c>
      <c r="D223" s="1">
        <v>7.5151500000000002</v>
      </c>
      <c r="E223" s="1">
        <v>7.7529500000000002</v>
      </c>
      <c r="F223" s="1">
        <v>9.7028500000000015</v>
      </c>
      <c r="G223" s="1">
        <v>10.81945</v>
      </c>
      <c r="H223" s="1">
        <v>7.2446000000000002</v>
      </c>
      <c r="I223" s="1">
        <v>7.5431999999999997</v>
      </c>
      <c r="J223" s="7" t="s">
        <v>911</v>
      </c>
    </row>
    <row r="224" spans="1:10">
      <c r="A224" s="1" t="s">
        <v>815</v>
      </c>
      <c r="B224" s="1">
        <v>12.652850000000001</v>
      </c>
      <c r="C224" s="1">
        <v>13.305099999999999</v>
      </c>
      <c r="D224" s="1">
        <v>10.727349999999999</v>
      </c>
      <c r="E224" s="1">
        <v>11.028549999999999</v>
      </c>
      <c r="F224" s="1">
        <v>12.031400000000001</v>
      </c>
      <c r="G224" s="1">
        <v>12.951899999999998</v>
      </c>
      <c r="H224" s="1">
        <v>10.354099999999999</v>
      </c>
      <c r="I224" s="1">
        <v>10.740399999999999</v>
      </c>
      <c r="J224" s="7" t="s">
        <v>911</v>
      </c>
    </row>
    <row r="225" spans="1:10">
      <c r="A225" s="1" t="s">
        <v>808</v>
      </c>
      <c r="B225" s="1">
        <v>11.4779</v>
      </c>
      <c r="C225" s="1">
        <v>12.2561</v>
      </c>
      <c r="D225" s="1">
        <v>10.197299999999998</v>
      </c>
      <c r="E225" s="1">
        <v>10.277349999999998</v>
      </c>
      <c r="F225" s="1">
        <v>10.85755</v>
      </c>
      <c r="G225" s="1">
        <v>11.918099999999999</v>
      </c>
      <c r="H225" s="1">
        <v>9.64025</v>
      </c>
      <c r="I225" s="1">
        <v>9.6439999999999984</v>
      </c>
      <c r="J225" s="7" t="s">
        <v>911</v>
      </c>
    </row>
    <row r="226" spans="1:10">
      <c r="A226" s="1" t="s">
        <v>379</v>
      </c>
      <c r="B226" s="1">
        <v>10.376300000000001</v>
      </c>
      <c r="C226" s="1">
        <v>8.5896500000000007</v>
      </c>
      <c r="D226" s="1">
        <v>10.17895</v>
      </c>
      <c r="E226" s="1">
        <v>10.392849999999999</v>
      </c>
      <c r="F226" s="1">
        <v>9.7561499999999999</v>
      </c>
      <c r="G226" s="1">
        <v>8.6169499999999992</v>
      </c>
      <c r="H226" s="1">
        <v>10.030349999999999</v>
      </c>
      <c r="I226" s="1">
        <v>11.4047</v>
      </c>
      <c r="J226" s="7" t="s">
        <v>912</v>
      </c>
    </row>
    <row r="227" spans="1:10">
      <c r="A227" s="1" t="s">
        <v>822</v>
      </c>
      <c r="B227" s="1">
        <v>12.544750000000001</v>
      </c>
      <c r="C227" s="1">
        <v>13.0176</v>
      </c>
      <c r="D227" s="1">
        <v>10.239049999999999</v>
      </c>
      <c r="E227" s="1">
        <v>10.52975</v>
      </c>
      <c r="F227" s="1">
        <v>11.928249999999998</v>
      </c>
      <c r="G227" s="1">
        <v>12.802149999999999</v>
      </c>
      <c r="H227" s="1">
        <v>10.157</v>
      </c>
      <c r="I227" s="1">
        <v>10.196950000000001</v>
      </c>
      <c r="J227" s="7" t="s">
        <v>911</v>
      </c>
    </row>
    <row r="228" spans="1:10">
      <c r="A228" s="1" t="s">
        <v>361</v>
      </c>
      <c r="B228" s="1">
        <v>7.9755000000000003</v>
      </c>
      <c r="C228" s="1">
        <v>8.3045000000000009</v>
      </c>
      <c r="D228" s="1">
        <v>7.7096999999999998</v>
      </c>
      <c r="E228" s="1">
        <v>7.0197000000000003</v>
      </c>
      <c r="F228" s="1">
        <v>7.3607499999999995</v>
      </c>
      <c r="G228" s="1">
        <v>7.6529000000000007</v>
      </c>
      <c r="H228" s="1">
        <v>7.4133499999999994</v>
      </c>
      <c r="I228" s="1">
        <v>8.6928000000000001</v>
      </c>
      <c r="J228" s="7" t="s">
        <v>911</v>
      </c>
    </row>
    <row r="229" spans="1:10">
      <c r="A229" s="1" t="s">
        <v>804</v>
      </c>
      <c r="B229" s="1">
        <v>10.354649999999999</v>
      </c>
      <c r="C229" s="1">
        <v>11.1662</v>
      </c>
      <c r="D229" s="1">
        <v>9.0801499999999997</v>
      </c>
      <c r="E229" s="1">
        <v>9.1080000000000005</v>
      </c>
      <c r="F229" s="1">
        <v>9.7409500000000016</v>
      </c>
      <c r="G229" s="1">
        <v>10.85605</v>
      </c>
      <c r="H229" s="1">
        <v>9.0281000000000002</v>
      </c>
      <c r="I229" s="1">
        <v>9.0840500000000013</v>
      </c>
      <c r="J229" s="7" t="s">
        <v>911</v>
      </c>
    </row>
    <row r="230" spans="1:10">
      <c r="A230" s="1" t="s">
        <v>832</v>
      </c>
      <c r="B230" s="1">
        <v>12.3109</v>
      </c>
      <c r="C230" s="1">
        <v>12.98845</v>
      </c>
      <c r="D230" s="1">
        <v>9.4301999999999992</v>
      </c>
      <c r="E230" s="1">
        <v>9.6059999999999999</v>
      </c>
      <c r="F230" s="1">
        <v>11.69755</v>
      </c>
      <c r="G230" s="1">
        <v>12.697199999999999</v>
      </c>
      <c r="H230" s="1">
        <v>8.817499999999999</v>
      </c>
      <c r="I230" s="1">
        <v>8.8466999999999985</v>
      </c>
      <c r="J230" s="7" t="s">
        <v>911</v>
      </c>
    </row>
    <row r="231" spans="1:10">
      <c r="A231" s="1" t="s">
        <v>802</v>
      </c>
      <c r="B231" s="1">
        <v>10.716150000000001</v>
      </c>
      <c r="C231" s="1">
        <v>11.222250000000001</v>
      </c>
      <c r="D231" s="1">
        <v>9.3020999999999994</v>
      </c>
      <c r="E231" s="1">
        <v>9.5026499999999992</v>
      </c>
      <c r="F231" s="1">
        <v>10.103200000000001</v>
      </c>
      <c r="G231" s="1">
        <v>10.815100000000001</v>
      </c>
      <c r="H231" s="1">
        <v>9.1522500000000004</v>
      </c>
      <c r="I231" s="1">
        <v>9.1595999999999993</v>
      </c>
      <c r="J231" s="7" t="s">
        <v>911</v>
      </c>
    </row>
    <row r="232" spans="1:10">
      <c r="A232" s="1" t="s">
        <v>52</v>
      </c>
      <c r="B232" s="1">
        <v>6.5045999999999999</v>
      </c>
      <c r="C232" s="1">
        <v>5.7851499999999998</v>
      </c>
      <c r="D232" s="1">
        <v>5.2186000000000003</v>
      </c>
      <c r="E232" s="1">
        <v>4.8415999999999997</v>
      </c>
      <c r="F232" s="1">
        <v>5.8934499999999996</v>
      </c>
      <c r="G232" s="1">
        <v>5.07775</v>
      </c>
      <c r="H232" s="1">
        <v>5.7115500000000008</v>
      </c>
      <c r="I232" s="1">
        <v>5.7901000000000007</v>
      </c>
      <c r="J232" s="7" t="s">
        <v>911</v>
      </c>
    </row>
    <row r="233" spans="1:10">
      <c r="A233" s="1" t="s">
        <v>418</v>
      </c>
      <c r="B233" s="1">
        <v>11.630649999999999</v>
      </c>
      <c r="C233" s="1">
        <v>13.006550000000001</v>
      </c>
      <c r="D233" s="1">
        <v>8.1797000000000004</v>
      </c>
      <c r="E233" s="1">
        <v>9.1506499999999988</v>
      </c>
      <c r="F233" s="1">
        <v>11.0205</v>
      </c>
      <c r="G233" s="1">
        <v>12.671849999999999</v>
      </c>
      <c r="H233" s="1">
        <v>7.4246999999999996</v>
      </c>
      <c r="I233" s="1">
        <v>7.0206</v>
      </c>
      <c r="J233" s="7" t="s">
        <v>911</v>
      </c>
    </row>
    <row r="234" spans="1:10">
      <c r="A234" s="1" t="s">
        <v>806</v>
      </c>
      <c r="B234" s="1">
        <v>12.047750000000001</v>
      </c>
      <c r="C234" s="1">
        <v>12.9602</v>
      </c>
      <c r="D234" s="1">
        <v>10.761649999999999</v>
      </c>
      <c r="E234" s="1">
        <v>10.897500000000001</v>
      </c>
      <c r="F234" s="1">
        <v>11.441599999999999</v>
      </c>
      <c r="G234" s="1">
        <v>12.74675</v>
      </c>
      <c r="H234" s="1">
        <v>10.5802</v>
      </c>
      <c r="I234" s="1">
        <v>10.468400000000001</v>
      </c>
      <c r="J234" s="7" t="s">
        <v>911</v>
      </c>
    </row>
    <row r="235" spans="1:10">
      <c r="A235" s="1" t="s">
        <v>711</v>
      </c>
      <c r="B235" s="1">
        <v>13.228999999999999</v>
      </c>
      <c r="C235" s="1">
        <v>12.48555</v>
      </c>
      <c r="D235" s="1">
        <v>13.8566</v>
      </c>
      <c r="E235" s="1">
        <v>13.973050000000001</v>
      </c>
      <c r="F235" s="1">
        <v>12.623000000000001</v>
      </c>
      <c r="G235" s="1">
        <v>12.22325</v>
      </c>
      <c r="H235" s="1">
        <v>13.44355</v>
      </c>
      <c r="I235" s="1">
        <v>13.83605</v>
      </c>
      <c r="J235" s="7" t="s">
        <v>912</v>
      </c>
    </row>
    <row r="236" spans="1:10">
      <c r="A236" s="1" t="s">
        <v>797</v>
      </c>
      <c r="B236" s="1">
        <v>11.533300000000001</v>
      </c>
      <c r="C236" s="1">
        <v>11.8827</v>
      </c>
      <c r="D236" s="1">
        <v>10.341850000000001</v>
      </c>
      <c r="E236" s="1">
        <v>10.305400000000001</v>
      </c>
      <c r="F236" s="1">
        <v>10.931100000000001</v>
      </c>
      <c r="G236" s="1">
        <v>11.53955</v>
      </c>
      <c r="H236" s="1">
        <v>9.9934000000000012</v>
      </c>
      <c r="I236" s="1">
        <v>9.8728499999999997</v>
      </c>
      <c r="J236" s="7" t="s">
        <v>911</v>
      </c>
    </row>
    <row r="237" spans="1:10">
      <c r="A237" s="1" t="s">
        <v>321</v>
      </c>
      <c r="B237" s="1">
        <v>13.65605</v>
      </c>
      <c r="C237" s="1">
        <v>13.85965</v>
      </c>
      <c r="D237" s="1">
        <v>10.60965</v>
      </c>
      <c r="E237" s="1">
        <v>11.164999999999999</v>
      </c>
      <c r="F237" s="1">
        <v>13.06555</v>
      </c>
      <c r="G237" s="1">
        <v>13.7807</v>
      </c>
      <c r="H237" s="1">
        <v>10.9398</v>
      </c>
      <c r="I237" s="1">
        <v>10.5435</v>
      </c>
      <c r="J237" s="7" t="s">
        <v>911</v>
      </c>
    </row>
    <row r="238" spans="1:10">
      <c r="A238" s="1" t="s">
        <v>282</v>
      </c>
      <c r="B238" s="1">
        <v>11.691050000000001</v>
      </c>
      <c r="C238" s="1">
        <v>11.34385</v>
      </c>
      <c r="D238" s="1">
        <v>11.7385</v>
      </c>
      <c r="E238" s="1">
        <v>11.290949999999999</v>
      </c>
      <c r="F238" s="1">
        <v>11.103899999999999</v>
      </c>
      <c r="G238" s="1">
        <v>11.576499999999999</v>
      </c>
      <c r="H238" s="1">
        <v>11.910350000000001</v>
      </c>
      <c r="I238" s="1">
        <v>11.6799</v>
      </c>
      <c r="J238" s="7" t="s">
        <v>912</v>
      </c>
    </row>
    <row r="239" spans="1:10">
      <c r="A239" s="1" t="s">
        <v>312</v>
      </c>
      <c r="B239" s="1">
        <v>11.12255</v>
      </c>
      <c r="C239" s="1">
        <v>11.90465</v>
      </c>
      <c r="D239" s="1">
        <v>9.254999999999999</v>
      </c>
      <c r="E239" s="1">
        <v>9.4906499999999987</v>
      </c>
      <c r="F239" s="1">
        <v>10.53805</v>
      </c>
      <c r="G239" s="1">
        <v>11.707599999999999</v>
      </c>
      <c r="H239" s="1">
        <v>9.3020500000000013</v>
      </c>
      <c r="I239" s="1">
        <v>9.0711000000000013</v>
      </c>
      <c r="J239" s="7" t="s">
        <v>911</v>
      </c>
    </row>
    <row r="240" spans="1:10">
      <c r="A240" s="1" t="s">
        <v>590</v>
      </c>
      <c r="B240" s="1">
        <v>11.838049999999999</v>
      </c>
      <c r="C240" s="1">
        <v>12.21405</v>
      </c>
      <c r="D240" s="1">
        <v>9.3582000000000001</v>
      </c>
      <c r="E240" s="1">
        <v>9.6963000000000008</v>
      </c>
      <c r="F240" s="1">
        <v>11.256550000000001</v>
      </c>
      <c r="G240" s="1">
        <v>11.957000000000001</v>
      </c>
      <c r="H240" s="1">
        <v>8.6859500000000001</v>
      </c>
      <c r="I240" s="1">
        <v>8.7671500000000009</v>
      </c>
      <c r="J240" s="7" t="s">
        <v>913</v>
      </c>
    </row>
    <row r="241" spans="1:10">
      <c r="A241" s="1" t="s">
        <v>892</v>
      </c>
      <c r="B241" s="1">
        <v>9.395900000000001</v>
      </c>
      <c r="C241" s="1">
        <v>10.15545</v>
      </c>
      <c r="D241" s="1">
        <v>9.241299999999999</v>
      </c>
      <c r="E241" s="1">
        <v>9.1636500000000005</v>
      </c>
      <c r="F241" s="1">
        <v>8.8161000000000005</v>
      </c>
      <c r="G241" s="1">
        <v>9.4260000000000002</v>
      </c>
      <c r="H241" s="1">
        <v>8.8764500000000002</v>
      </c>
      <c r="I241" s="1">
        <v>8.3561000000000014</v>
      </c>
      <c r="J241" s="7" t="s">
        <v>914</v>
      </c>
    </row>
    <row r="242" spans="1:10">
      <c r="A242" s="1" t="s">
        <v>303</v>
      </c>
      <c r="B242" s="1">
        <v>12.698550000000001</v>
      </c>
      <c r="C242" s="1">
        <v>13.076699999999999</v>
      </c>
      <c r="D242" s="1">
        <v>10.70115</v>
      </c>
      <c r="E242" s="1">
        <v>11.17225</v>
      </c>
      <c r="F242" s="1">
        <v>12.12045</v>
      </c>
      <c r="G242" s="1">
        <v>13.067299999999999</v>
      </c>
      <c r="H242" s="1">
        <v>11.941050000000001</v>
      </c>
      <c r="I242" s="1">
        <v>11.0025</v>
      </c>
      <c r="J242" s="7" t="s">
        <v>911</v>
      </c>
    </row>
    <row r="243" spans="1:10">
      <c r="A243" s="1" t="s">
        <v>582</v>
      </c>
      <c r="B243" s="1">
        <v>10.31715</v>
      </c>
      <c r="C243" s="1">
        <v>10.946000000000002</v>
      </c>
      <c r="D243" s="1">
        <v>8.4084000000000003</v>
      </c>
      <c r="E243" s="1">
        <v>9.200800000000001</v>
      </c>
      <c r="F243" s="1">
        <v>9.7410999999999994</v>
      </c>
      <c r="G243" s="1">
        <v>10.58905</v>
      </c>
      <c r="H243" s="1">
        <v>7.6611499999999992</v>
      </c>
      <c r="I243" s="1">
        <v>7.8646500000000001</v>
      </c>
      <c r="J243" s="7" t="s">
        <v>913</v>
      </c>
    </row>
    <row r="244" spans="1:10">
      <c r="A244" s="1" t="s">
        <v>137</v>
      </c>
      <c r="B244" s="1">
        <v>10.4894</v>
      </c>
      <c r="C244" s="1">
        <v>11.099499999999999</v>
      </c>
      <c r="D244" s="1">
        <v>9.4595000000000002</v>
      </c>
      <c r="E244" s="1">
        <v>9.229849999999999</v>
      </c>
      <c r="F244" s="1">
        <v>9.9150500000000008</v>
      </c>
      <c r="G244" s="1">
        <v>10.496849999999998</v>
      </c>
      <c r="H244" s="1">
        <v>9.598749999999999</v>
      </c>
      <c r="I244" s="1">
        <v>9.7286999999999999</v>
      </c>
      <c r="J244" s="7" t="s">
        <v>914</v>
      </c>
    </row>
    <row r="245" spans="1:10">
      <c r="A245" s="1" t="s">
        <v>634</v>
      </c>
      <c r="B245" s="1">
        <v>12.5687</v>
      </c>
      <c r="C245" s="1">
        <v>13.328900000000001</v>
      </c>
      <c r="D245" s="1">
        <v>7.0339999999999998</v>
      </c>
      <c r="E245" s="1">
        <v>8.3513500000000001</v>
      </c>
      <c r="F245" s="1">
        <v>11.998049999999999</v>
      </c>
      <c r="G245" s="1">
        <v>13.17165</v>
      </c>
      <c r="H245" s="1">
        <v>6.7711500000000004</v>
      </c>
      <c r="I245" s="1">
        <v>6.9074499999999999</v>
      </c>
      <c r="J245" s="7" t="s">
        <v>913</v>
      </c>
    </row>
    <row r="246" spans="1:10">
      <c r="A246" s="1" t="s">
        <v>862</v>
      </c>
      <c r="B246" s="1">
        <v>10.2363</v>
      </c>
      <c r="C246" s="1">
        <v>10.255099999999999</v>
      </c>
      <c r="D246" s="1">
        <v>10.620000000000001</v>
      </c>
      <c r="E246" s="1">
        <v>11.858650000000001</v>
      </c>
      <c r="F246" s="1">
        <v>9.6658000000000008</v>
      </c>
      <c r="G246" s="1">
        <v>8.9316500000000012</v>
      </c>
      <c r="H246" s="1">
        <v>10.107949999999999</v>
      </c>
      <c r="I246" s="1">
        <v>10.184799999999999</v>
      </c>
      <c r="J246" s="7" t="s">
        <v>915</v>
      </c>
    </row>
    <row r="247" spans="1:10">
      <c r="A247" s="1" t="s">
        <v>610</v>
      </c>
      <c r="B247" s="1">
        <v>11.237400000000001</v>
      </c>
      <c r="C247" s="1">
        <v>11.701650000000001</v>
      </c>
      <c r="D247" s="1">
        <v>8.1411000000000016</v>
      </c>
      <c r="E247" s="1">
        <v>8.4594999999999985</v>
      </c>
      <c r="F247" s="1">
        <v>10.66825</v>
      </c>
      <c r="G247" s="1">
        <v>11.4145</v>
      </c>
      <c r="H247" s="1">
        <v>7.5598000000000001</v>
      </c>
      <c r="I247" s="1">
        <v>7.5568499999999998</v>
      </c>
      <c r="J247" s="7" t="s">
        <v>913</v>
      </c>
    </row>
    <row r="248" spans="1:10">
      <c r="A248" s="1" t="s">
        <v>313</v>
      </c>
      <c r="B248" s="1">
        <v>12.3164</v>
      </c>
      <c r="C248" s="1">
        <v>12.881250000000001</v>
      </c>
      <c r="D248" s="1">
        <v>9.8109000000000002</v>
      </c>
      <c r="E248" s="1">
        <v>10.128299999999999</v>
      </c>
      <c r="F248" s="1">
        <v>11.747250000000001</v>
      </c>
      <c r="G248" s="1">
        <v>12.8337</v>
      </c>
      <c r="H248" s="1">
        <v>11.146049999999999</v>
      </c>
      <c r="I248" s="1">
        <v>10.23265</v>
      </c>
      <c r="J248" s="7" t="s">
        <v>911</v>
      </c>
    </row>
    <row r="249" spans="1:10">
      <c r="A249" s="1" t="s">
        <v>479</v>
      </c>
      <c r="B249" s="1">
        <v>9.2887500000000003</v>
      </c>
      <c r="C249" s="1">
        <v>10.634499999999999</v>
      </c>
      <c r="D249" s="1">
        <v>8.9620999999999995</v>
      </c>
      <c r="E249" s="1">
        <v>9.2399000000000004</v>
      </c>
      <c r="F249" s="1">
        <v>8.7239500000000003</v>
      </c>
      <c r="G249" s="1">
        <v>9.8042999999999996</v>
      </c>
      <c r="H249" s="1">
        <v>8.7942</v>
      </c>
      <c r="I249" s="1">
        <v>9.0956499999999991</v>
      </c>
      <c r="J249" s="7" t="s">
        <v>914</v>
      </c>
    </row>
    <row r="250" spans="1:10">
      <c r="A250" s="1" t="s">
        <v>316</v>
      </c>
      <c r="B250" s="1">
        <v>12.648800000000001</v>
      </c>
      <c r="C250" s="1">
        <v>13.3322</v>
      </c>
      <c r="D250" s="1">
        <v>10.484200000000001</v>
      </c>
      <c r="E250" s="1">
        <v>10.908200000000001</v>
      </c>
      <c r="F250" s="1">
        <v>12.085699999999999</v>
      </c>
      <c r="G250" s="1">
        <v>13.165700000000001</v>
      </c>
      <c r="H250" s="1">
        <v>10.77055</v>
      </c>
      <c r="I250" s="1">
        <v>10.312950000000001</v>
      </c>
      <c r="J250" s="7" t="s">
        <v>911</v>
      </c>
    </row>
    <row r="251" spans="1:10">
      <c r="A251" s="1" t="s">
        <v>563</v>
      </c>
      <c r="B251" s="1">
        <v>9.3626000000000005</v>
      </c>
      <c r="C251" s="1">
        <v>10.14175</v>
      </c>
      <c r="D251" s="1">
        <v>8.4249000000000009</v>
      </c>
      <c r="E251" s="1">
        <v>8.5044500000000003</v>
      </c>
      <c r="F251" s="1">
        <v>8.8179499999999997</v>
      </c>
      <c r="G251" s="1">
        <v>9.8641000000000005</v>
      </c>
      <c r="H251" s="1">
        <v>8.4332999999999991</v>
      </c>
      <c r="I251" s="1">
        <v>8.8521000000000001</v>
      </c>
      <c r="J251" s="7" t="s">
        <v>914</v>
      </c>
    </row>
    <row r="252" spans="1:10">
      <c r="A252" s="1" t="s">
        <v>588</v>
      </c>
      <c r="B252" s="1">
        <v>12.7103</v>
      </c>
      <c r="C252" s="1">
        <v>13.138300000000001</v>
      </c>
      <c r="D252" s="1">
        <v>10.433</v>
      </c>
      <c r="E252" s="1">
        <v>10.631350000000001</v>
      </c>
      <c r="F252" s="1">
        <v>12.1668</v>
      </c>
      <c r="G252" s="1">
        <v>13.187999999999999</v>
      </c>
      <c r="H252" s="1">
        <v>9.9285499999999995</v>
      </c>
      <c r="I252" s="1">
        <v>9.9961000000000002</v>
      </c>
      <c r="J252" s="7" t="s">
        <v>913</v>
      </c>
    </row>
    <row r="253" spans="1:10">
      <c r="A253" s="1" t="s">
        <v>469</v>
      </c>
      <c r="B253" s="1">
        <v>8.6084499999999995</v>
      </c>
      <c r="C253" s="1">
        <v>9.7861000000000011</v>
      </c>
      <c r="D253" s="1">
        <v>8.9286999999999992</v>
      </c>
      <c r="E253" s="1">
        <v>8.6002499999999991</v>
      </c>
      <c r="F253" s="1">
        <v>8.0698500000000006</v>
      </c>
      <c r="G253" s="1">
        <v>7.7781500000000001</v>
      </c>
      <c r="H253" s="1">
        <v>8.043099999999999</v>
      </c>
      <c r="I253" s="1">
        <v>9.1661999999999999</v>
      </c>
      <c r="J253" s="7" t="s">
        <v>914</v>
      </c>
    </row>
    <row r="254" spans="1:10">
      <c r="A254" s="1" t="s">
        <v>132</v>
      </c>
      <c r="B254" s="1">
        <v>6.1375999999999999</v>
      </c>
      <c r="C254" s="1">
        <v>7.8414000000000001</v>
      </c>
      <c r="D254" s="1">
        <v>7.3644499999999997</v>
      </c>
      <c r="E254" s="1">
        <v>6.2478499999999997</v>
      </c>
      <c r="F254" s="1">
        <v>5.60175</v>
      </c>
      <c r="G254" s="1">
        <v>5.7495500000000002</v>
      </c>
      <c r="H254" s="1">
        <v>5.5663999999999998</v>
      </c>
      <c r="I254" s="1">
        <v>5.5802999999999994</v>
      </c>
      <c r="J254" s="7" t="s">
        <v>919</v>
      </c>
    </row>
    <row r="255" spans="1:10">
      <c r="A255" s="1" t="s">
        <v>530</v>
      </c>
      <c r="B255" s="1">
        <v>9.110199999999999</v>
      </c>
      <c r="C255" s="1">
        <v>8.5048999999999992</v>
      </c>
      <c r="D255" s="1">
        <v>8.8529999999999998</v>
      </c>
      <c r="E255" s="1">
        <v>8.7387999999999995</v>
      </c>
      <c r="F255" s="1">
        <v>8.5801999999999996</v>
      </c>
      <c r="G255" s="1">
        <v>8.1553499999999985</v>
      </c>
      <c r="H255" s="1">
        <v>8.5954999999999995</v>
      </c>
      <c r="I255" s="1">
        <v>9.1068999999999996</v>
      </c>
      <c r="J255" s="7" t="s">
        <v>915</v>
      </c>
    </row>
    <row r="256" spans="1:10">
      <c r="A256" s="1" t="s">
        <v>592</v>
      </c>
      <c r="B256" s="1">
        <v>11.98475</v>
      </c>
      <c r="C256" s="1">
        <v>12.87035</v>
      </c>
      <c r="D256" s="1">
        <v>9.7650499999999987</v>
      </c>
      <c r="E256" s="1">
        <v>10.05475</v>
      </c>
      <c r="F256" s="1">
        <v>11.457599999999999</v>
      </c>
      <c r="G256" s="1">
        <v>12.872350000000001</v>
      </c>
      <c r="H256" s="1">
        <v>9.2690000000000001</v>
      </c>
      <c r="I256" s="1">
        <v>9.161999999999999</v>
      </c>
      <c r="J256" s="7" t="s">
        <v>913</v>
      </c>
    </row>
    <row r="257" spans="1:10">
      <c r="A257" s="1" t="s">
        <v>300</v>
      </c>
      <c r="B257" s="1">
        <v>12.62645</v>
      </c>
      <c r="C257" s="1">
        <v>12.92395</v>
      </c>
      <c r="D257" s="1">
        <v>11.4009</v>
      </c>
      <c r="E257" s="1">
        <v>11.30345</v>
      </c>
      <c r="F257" s="1">
        <v>12.102600000000001</v>
      </c>
      <c r="G257" s="1">
        <v>12.87415</v>
      </c>
      <c r="H257" s="1">
        <v>11.536249999999999</v>
      </c>
      <c r="I257" s="1">
        <v>11.575050000000001</v>
      </c>
      <c r="J257" s="7" t="s">
        <v>911</v>
      </c>
    </row>
    <row r="258" spans="1:10">
      <c r="A258" s="1" t="s">
        <v>493</v>
      </c>
      <c r="B258" s="1">
        <v>11.05775</v>
      </c>
      <c r="C258" s="1">
        <v>10.491199999999999</v>
      </c>
      <c r="D258" s="1">
        <v>12.15565</v>
      </c>
      <c r="E258" s="1">
        <v>12.597200000000001</v>
      </c>
      <c r="F258" s="1">
        <v>10.53585</v>
      </c>
      <c r="G258" s="1">
        <v>9.9684500000000007</v>
      </c>
      <c r="H258" s="1">
        <v>11.152850000000001</v>
      </c>
      <c r="I258" s="1">
        <v>11.392949999999999</v>
      </c>
      <c r="J258" s="7" t="s">
        <v>916</v>
      </c>
    </row>
    <row r="259" spans="1:10">
      <c r="A259" s="1" t="s">
        <v>311</v>
      </c>
      <c r="B259" s="1">
        <v>11.481999999999999</v>
      </c>
      <c r="C259" s="1">
        <v>12.2811</v>
      </c>
      <c r="D259" s="1">
        <v>9.6369500000000006</v>
      </c>
      <c r="E259" s="1">
        <v>9.8353999999999999</v>
      </c>
      <c r="F259" s="1">
        <v>10.960850000000001</v>
      </c>
      <c r="G259" s="1">
        <v>12.03655</v>
      </c>
      <c r="H259" s="1">
        <v>9.7349500000000013</v>
      </c>
      <c r="I259" s="1">
        <v>9.54345</v>
      </c>
      <c r="J259" s="7" t="s">
        <v>911</v>
      </c>
    </row>
    <row r="260" spans="1:10">
      <c r="A260" s="1" t="s">
        <v>611</v>
      </c>
      <c r="B260" s="1">
        <v>13.402899999999999</v>
      </c>
      <c r="C260" s="1">
        <v>13.852</v>
      </c>
      <c r="D260" s="1">
        <v>10.3423</v>
      </c>
      <c r="E260" s="1">
        <v>10.807500000000001</v>
      </c>
      <c r="F260" s="1">
        <v>12.885899999999999</v>
      </c>
      <c r="G260" s="1">
        <v>13.764900000000001</v>
      </c>
      <c r="H260" s="1">
        <v>9.5751500000000007</v>
      </c>
      <c r="I260" s="1">
        <v>9.8331</v>
      </c>
      <c r="J260" s="7" t="s">
        <v>913</v>
      </c>
    </row>
    <row r="261" spans="1:10">
      <c r="A261" s="1" t="s">
        <v>632</v>
      </c>
      <c r="B261" s="1">
        <v>11.981249999999999</v>
      </c>
      <c r="C261" s="1">
        <v>12.756799999999998</v>
      </c>
      <c r="D261" s="1">
        <v>7.6076499999999996</v>
      </c>
      <c r="E261" s="1">
        <v>8.6009499999999992</v>
      </c>
      <c r="F261" s="1">
        <v>11.470600000000001</v>
      </c>
      <c r="G261" s="1">
        <v>12.364049999999999</v>
      </c>
      <c r="H261" s="1">
        <v>6.8365499999999999</v>
      </c>
      <c r="I261" s="1">
        <v>6.9219999999999997</v>
      </c>
      <c r="J261" s="7" t="s">
        <v>913</v>
      </c>
    </row>
    <row r="262" spans="1:10">
      <c r="A262" s="1" t="s">
        <v>889</v>
      </c>
      <c r="B262" s="1">
        <v>9.4815000000000005</v>
      </c>
      <c r="C262" s="1">
        <v>10.2195</v>
      </c>
      <c r="D262" s="1">
        <v>9.5189500000000002</v>
      </c>
      <c r="E262" s="1">
        <v>9.2595999999999989</v>
      </c>
      <c r="F262" s="1">
        <v>8.9719499999999996</v>
      </c>
      <c r="G262" s="1">
        <v>9.6048000000000009</v>
      </c>
      <c r="H262" s="1">
        <v>9.0986000000000011</v>
      </c>
      <c r="I262" s="1">
        <v>8.6549000000000014</v>
      </c>
      <c r="J262" s="7" t="s">
        <v>914</v>
      </c>
    </row>
    <row r="263" spans="1:10">
      <c r="A263" s="1" t="s">
        <v>306</v>
      </c>
      <c r="B263" s="1">
        <v>10.502849999999999</v>
      </c>
      <c r="C263" s="1">
        <v>11.5002</v>
      </c>
      <c r="D263" s="1">
        <v>9.0638499999999986</v>
      </c>
      <c r="E263" s="1">
        <v>9.164200000000001</v>
      </c>
      <c r="F263" s="1">
        <v>9.9949000000000012</v>
      </c>
      <c r="G263" s="1">
        <v>11.36745</v>
      </c>
      <c r="H263" s="1">
        <v>9.3283000000000005</v>
      </c>
      <c r="I263" s="1">
        <v>9.0901499999999995</v>
      </c>
      <c r="J263" s="7" t="s">
        <v>911</v>
      </c>
    </row>
    <row r="264" spans="1:10">
      <c r="A264" s="1" t="s">
        <v>554</v>
      </c>
      <c r="B264" s="1">
        <v>10.389099999999999</v>
      </c>
      <c r="C264" s="1">
        <v>10.91855</v>
      </c>
      <c r="D264" s="1">
        <v>9.4808000000000003</v>
      </c>
      <c r="E264" s="1">
        <v>9.7237500000000008</v>
      </c>
      <c r="F264" s="1">
        <v>9.8830999999999989</v>
      </c>
      <c r="G264" s="1">
        <v>11.0479</v>
      </c>
      <c r="H264" s="1">
        <v>9.3390500000000003</v>
      </c>
      <c r="I264" s="1">
        <v>10.574199999999999</v>
      </c>
      <c r="J264" s="7" t="s">
        <v>914</v>
      </c>
    </row>
    <row r="265" spans="1:10">
      <c r="A265" s="1" t="s">
        <v>170</v>
      </c>
      <c r="B265" s="1">
        <v>8.394400000000001</v>
      </c>
      <c r="C265" s="1">
        <v>9.3387499999999992</v>
      </c>
      <c r="D265" s="1">
        <v>6.9442500000000003</v>
      </c>
      <c r="E265" s="1">
        <v>6.9512999999999998</v>
      </c>
      <c r="F265" s="1">
        <v>7.8910499999999999</v>
      </c>
      <c r="G265" s="1">
        <v>8.8405500000000004</v>
      </c>
      <c r="H265" s="1">
        <v>7.2574000000000005</v>
      </c>
      <c r="I265" s="1">
        <v>7.4223499999999998</v>
      </c>
      <c r="J265" s="7" t="s">
        <v>911</v>
      </c>
    </row>
    <row r="266" spans="1:10">
      <c r="A266" s="1" t="s">
        <v>179</v>
      </c>
      <c r="B266" s="1">
        <v>12.101600000000001</v>
      </c>
      <c r="C266" s="1">
        <v>12.58925</v>
      </c>
      <c r="D266" s="1">
        <v>9.282350000000001</v>
      </c>
      <c r="E266" s="1">
        <v>9.6592000000000002</v>
      </c>
      <c r="F266" s="1">
        <v>11.6035</v>
      </c>
      <c r="G266" s="1">
        <v>12.605</v>
      </c>
      <c r="H266" s="1">
        <v>9.7061500000000009</v>
      </c>
      <c r="I266" s="1">
        <v>8.9358500000000003</v>
      </c>
      <c r="J266" s="7" t="s">
        <v>911</v>
      </c>
    </row>
    <row r="267" spans="1:10">
      <c r="A267" s="1" t="s">
        <v>569</v>
      </c>
      <c r="B267" s="1">
        <v>12.336349999999999</v>
      </c>
      <c r="C267" s="1">
        <v>12.162649999999999</v>
      </c>
      <c r="D267" s="1">
        <v>11.38015</v>
      </c>
      <c r="E267" s="1">
        <v>11.0595</v>
      </c>
      <c r="F267" s="1">
        <v>11.8399</v>
      </c>
      <c r="G267" s="1">
        <v>12.338000000000001</v>
      </c>
      <c r="H267" s="1">
        <v>10.7972</v>
      </c>
      <c r="I267" s="1">
        <v>10.63165</v>
      </c>
      <c r="J267" s="7" t="s">
        <v>913</v>
      </c>
    </row>
    <row r="268" spans="1:10">
      <c r="A268" s="1" t="s">
        <v>317</v>
      </c>
      <c r="B268" s="1">
        <v>12.34065</v>
      </c>
      <c r="C268" s="1">
        <v>12.873799999999999</v>
      </c>
      <c r="D268" s="1">
        <v>10.0785</v>
      </c>
      <c r="E268" s="1">
        <v>10.358250000000002</v>
      </c>
      <c r="F268" s="1">
        <v>11.8447</v>
      </c>
      <c r="G268" s="1">
        <v>12.750299999999999</v>
      </c>
      <c r="H268" s="1">
        <v>10.264700000000001</v>
      </c>
      <c r="I268" s="1">
        <v>9.8646999999999991</v>
      </c>
      <c r="J268" s="7" t="s">
        <v>911</v>
      </c>
    </row>
    <row r="269" spans="1:10">
      <c r="A269" s="1" t="s">
        <v>288</v>
      </c>
      <c r="B269" s="1">
        <v>10.183350000000001</v>
      </c>
      <c r="C269" s="1">
        <v>10.1059</v>
      </c>
      <c r="D269" s="1">
        <v>9.8060000000000009</v>
      </c>
      <c r="E269" s="1">
        <v>10.2056</v>
      </c>
      <c r="F269" s="1">
        <v>9.6882999999999999</v>
      </c>
      <c r="G269" s="1">
        <v>9.8980499999999996</v>
      </c>
      <c r="H269" s="1">
        <v>8.5300000000000011</v>
      </c>
      <c r="I269" s="1">
        <v>10.084</v>
      </c>
      <c r="J269" s="7" t="s">
        <v>917</v>
      </c>
    </row>
    <row r="270" spans="1:10">
      <c r="A270" s="1" t="s">
        <v>629</v>
      </c>
      <c r="B270" s="1">
        <v>10.963200000000001</v>
      </c>
      <c r="C270" s="1">
        <v>12.973500000000001</v>
      </c>
      <c r="D270" s="1">
        <v>7.2011000000000003</v>
      </c>
      <c r="E270" s="1">
        <v>8.2513000000000005</v>
      </c>
      <c r="F270" s="1">
        <v>10.4727</v>
      </c>
      <c r="G270" s="1">
        <v>12.54275</v>
      </c>
      <c r="H270" s="1">
        <v>7.2589500000000005</v>
      </c>
      <c r="I270" s="1">
        <v>7.10785</v>
      </c>
      <c r="J270" s="7" t="s">
        <v>913</v>
      </c>
    </row>
    <row r="271" spans="1:10">
      <c r="A271" s="1" t="s">
        <v>181</v>
      </c>
      <c r="B271" s="1">
        <v>11.924399999999999</v>
      </c>
      <c r="C271" s="1">
        <v>12.92975</v>
      </c>
      <c r="D271" s="1">
        <v>8.514800000000001</v>
      </c>
      <c r="E271" s="1">
        <v>9.849499999999999</v>
      </c>
      <c r="F271" s="1">
        <v>11.434750000000001</v>
      </c>
      <c r="G271" s="1">
        <v>12.67455</v>
      </c>
      <c r="H271" s="1">
        <v>9.0513499999999993</v>
      </c>
      <c r="I271" s="1">
        <v>8.516</v>
      </c>
      <c r="J271" s="7" t="s">
        <v>911</v>
      </c>
    </row>
    <row r="272" spans="1:10">
      <c r="A272" s="1" t="s">
        <v>612</v>
      </c>
      <c r="B272" s="1">
        <v>13.424099999999999</v>
      </c>
      <c r="C272" s="1">
        <v>13.972049999999999</v>
      </c>
      <c r="D272" s="1">
        <v>10.548</v>
      </c>
      <c r="E272" s="1">
        <v>10.886749999999999</v>
      </c>
      <c r="F272" s="1">
        <v>12.93465</v>
      </c>
      <c r="G272" s="1">
        <v>13.77765</v>
      </c>
      <c r="H272" s="1">
        <v>9.6110499999999988</v>
      </c>
      <c r="I272" s="1">
        <v>9.3819499999999998</v>
      </c>
      <c r="J272" s="7" t="s">
        <v>913</v>
      </c>
    </row>
    <row r="273" spans="1:10">
      <c r="A273" s="1" t="s">
        <v>307</v>
      </c>
      <c r="B273" s="1">
        <v>10.45635</v>
      </c>
      <c r="C273" s="1">
        <v>10.952349999999999</v>
      </c>
      <c r="D273" s="1">
        <v>8.7392000000000003</v>
      </c>
      <c r="E273" s="1">
        <v>8.7162500000000005</v>
      </c>
      <c r="F273" s="1">
        <v>9.9708000000000006</v>
      </c>
      <c r="G273" s="1">
        <v>10.7005</v>
      </c>
      <c r="H273" s="1">
        <v>8.8854000000000006</v>
      </c>
      <c r="I273" s="1">
        <v>8.9966000000000008</v>
      </c>
      <c r="J273" s="7" t="s">
        <v>911</v>
      </c>
    </row>
    <row r="274" spans="1:10">
      <c r="A274" s="1" t="s">
        <v>903</v>
      </c>
      <c r="B274" s="1">
        <v>9.7435000000000009</v>
      </c>
      <c r="C274" s="1">
        <v>10.366150000000001</v>
      </c>
      <c r="D274" s="1">
        <v>8.094850000000001</v>
      </c>
      <c r="E274" s="1">
        <v>8.0071499999999993</v>
      </c>
      <c r="F274" s="1">
        <v>9.2592500000000015</v>
      </c>
      <c r="G274" s="1">
        <v>9.7177499999999988</v>
      </c>
      <c r="H274" s="1">
        <v>7.5438999999999998</v>
      </c>
      <c r="I274" s="1">
        <v>7.7251000000000003</v>
      </c>
      <c r="J274" s="7" t="s">
        <v>914</v>
      </c>
    </row>
    <row r="275" spans="1:10">
      <c r="A275" s="1" t="s">
        <v>633</v>
      </c>
      <c r="B275" s="1">
        <v>13.132</v>
      </c>
      <c r="C275" s="1">
        <v>13.520099999999999</v>
      </c>
      <c r="D275" s="1">
        <v>8.5058499999999988</v>
      </c>
      <c r="E275" s="1">
        <v>9.6010999999999989</v>
      </c>
      <c r="F275" s="1">
        <v>12.649899999999999</v>
      </c>
      <c r="G275" s="1">
        <v>13.521750000000001</v>
      </c>
      <c r="H275" s="1">
        <v>8.3466500000000003</v>
      </c>
      <c r="I275" s="1">
        <v>7.6635</v>
      </c>
      <c r="J275" s="7" t="s">
        <v>913</v>
      </c>
    </row>
    <row r="276" spans="1:10">
      <c r="A276" s="1" t="s">
        <v>619</v>
      </c>
      <c r="B276" s="1">
        <v>12.299900000000001</v>
      </c>
      <c r="C276" s="1">
        <v>12.599350000000001</v>
      </c>
      <c r="D276" s="1">
        <v>8.5988499999999988</v>
      </c>
      <c r="E276" s="1">
        <v>9.2950999999999997</v>
      </c>
      <c r="F276" s="1">
        <v>11.8217</v>
      </c>
      <c r="G276" s="1">
        <v>12.614799999999999</v>
      </c>
      <c r="H276" s="1">
        <v>8.0806499999999986</v>
      </c>
      <c r="I276" s="1">
        <v>8.3222999999999985</v>
      </c>
      <c r="J276" s="7" t="s">
        <v>913</v>
      </c>
    </row>
    <row r="277" spans="1:10">
      <c r="A277" s="1" t="s">
        <v>178</v>
      </c>
      <c r="B277" s="1">
        <v>12.588200000000001</v>
      </c>
      <c r="C277" s="1">
        <v>12.995699999999999</v>
      </c>
      <c r="D277" s="1">
        <v>9.7052499999999995</v>
      </c>
      <c r="E277" s="1">
        <v>10.277899999999999</v>
      </c>
      <c r="F277" s="1">
        <v>12.1127</v>
      </c>
      <c r="G277" s="1">
        <v>12.894500000000001</v>
      </c>
      <c r="H277" s="1">
        <v>10.03425</v>
      </c>
      <c r="I277" s="1">
        <v>9.5416999999999987</v>
      </c>
      <c r="J277" s="7" t="s">
        <v>911</v>
      </c>
    </row>
    <row r="278" spans="1:10">
      <c r="A278" s="1" t="s">
        <v>539</v>
      </c>
      <c r="B278" s="1">
        <v>10.6585</v>
      </c>
      <c r="C278" s="1">
        <v>11.282249999999999</v>
      </c>
      <c r="D278" s="1">
        <v>10.76365</v>
      </c>
      <c r="E278" s="1">
        <v>10.963450000000002</v>
      </c>
      <c r="F278" s="1">
        <v>10.1846</v>
      </c>
      <c r="G278" s="1">
        <v>11.550650000000001</v>
      </c>
      <c r="H278" s="1">
        <v>10.412800000000001</v>
      </c>
      <c r="I278" s="1">
        <v>10.51765</v>
      </c>
      <c r="J278" s="7" t="s">
        <v>913</v>
      </c>
    </row>
    <row r="279" spans="1:10">
      <c r="A279" s="1" t="s">
        <v>540</v>
      </c>
      <c r="B279" s="1">
        <v>12.8668</v>
      </c>
      <c r="C279" s="1">
        <v>13.18</v>
      </c>
      <c r="D279" s="1">
        <v>12.600750000000001</v>
      </c>
      <c r="E279" s="1">
        <v>12.324249999999999</v>
      </c>
      <c r="F279" s="1">
        <v>12.39405</v>
      </c>
      <c r="G279" s="1">
        <v>12.7523</v>
      </c>
      <c r="H279" s="1">
        <v>12.610300000000001</v>
      </c>
      <c r="I279" s="1">
        <v>12.599350000000001</v>
      </c>
      <c r="J279" s="7" t="s">
        <v>914</v>
      </c>
    </row>
    <row r="280" spans="1:10">
      <c r="A280" s="1" t="s">
        <v>620</v>
      </c>
      <c r="B280" s="1">
        <v>12.4405</v>
      </c>
      <c r="C280" s="1">
        <v>13.291350000000001</v>
      </c>
      <c r="D280" s="1">
        <v>8.8861500000000007</v>
      </c>
      <c r="E280" s="1">
        <v>9.5373000000000001</v>
      </c>
      <c r="F280" s="1">
        <v>11.968350000000001</v>
      </c>
      <c r="G280" s="1">
        <v>13.067399999999999</v>
      </c>
      <c r="H280" s="1">
        <v>8.5914999999999999</v>
      </c>
      <c r="I280" s="1">
        <v>8.4298500000000001</v>
      </c>
      <c r="J280" s="7" t="s">
        <v>913</v>
      </c>
    </row>
    <row r="281" spans="1:10">
      <c r="A281" s="1" t="s">
        <v>293</v>
      </c>
      <c r="B281" s="1">
        <v>10.425750000000001</v>
      </c>
      <c r="C281" s="1">
        <v>11.420999999999999</v>
      </c>
      <c r="D281" s="1">
        <v>10.0748</v>
      </c>
      <c r="E281" s="1">
        <v>10.239899999999999</v>
      </c>
      <c r="F281" s="1">
        <v>9.9570499999999988</v>
      </c>
      <c r="G281" s="1">
        <v>11.288</v>
      </c>
      <c r="H281" s="1">
        <v>10.367899999999999</v>
      </c>
      <c r="I281" s="1">
        <v>10.024100000000001</v>
      </c>
      <c r="J281" s="7" t="s">
        <v>911</v>
      </c>
    </row>
    <row r="282" spans="1:10">
      <c r="A282" s="1" t="s">
        <v>310</v>
      </c>
      <c r="B282" s="1">
        <v>11.43</v>
      </c>
      <c r="C282" s="1">
        <v>12.042949999999999</v>
      </c>
      <c r="D282" s="1">
        <v>9.4134999999999991</v>
      </c>
      <c r="E282" s="1">
        <v>9.6930999999999994</v>
      </c>
      <c r="F282" s="1">
        <v>10.962250000000001</v>
      </c>
      <c r="G282" s="1">
        <v>11.855</v>
      </c>
      <c r="H282" s="1">
        <v>9.7777500000000011</v>
      </c>
      <c r="I282" s="1">
        <v>9.6068999999999996</v>
      </c>
      <c r="J282" s="7" t="s">
        <v>911</v>
      </c>
    </row>
    <row r="283" spans="1:10">
      <c r="A283" s="1" t="s">
        <v>624</v>
      </c>
      <c r="B283" s="1">
        <v>13.606100000000001</v>
      </c>
      <c r="C283" s="1">
        <v>13.83305</v>
      </c>
      <c r="D283" s="1">
        <v>9.6282999999999994</v>
      </c>
      <c r="E283" s="1">
        <v>10.2423</v>
      </c>
      <c r="F283" s="1">
        <v>13.1386</v>
      </c>
      <c r="G283" s="1">
        <v>13.679349999999999</v>
      </c>
      <c r="H283" s="1">
        <v>9.0531000000000006</v>
      </c>
      <c r="I283" s="1">
        <v>9.1150000000000002</v>
      </c>
      <c r="J283" s="7" t="s">
        <v>913</v>
      </c>
    </row>
    <row r="284" spans="1:10">
      <c r="A284" s="1" t="s">
        <v>172</v>
      </c>
      <c r="B284" s="1">
        <v>13.61115</v>
      </c>
      <c r="C284" s="1">
        <v>14.08095</v>
      </c>
      <c r="D284" s="1">
        <v>12.080100000000002</v>
      </c>
      <c r="E284" s="1">
        <v>12.084150000000001</v>
      </c>
      <c r="F284" s="1">
        <v>13.144399999999999</v>
      </c>
      <c r="G284" s="1">
        <v>14.05735</v>
      </c>
      <c r="H284" s="1">
        <v>12.37585</v>
      </c>
      <c r="I284" s="1">
        <v>11.367699999999999</v>
      </c>
      <c r="J284" s="7" t="s">
        <v>911</v>
      </c>
    </row>
    <row r="285" spans="1:10">
      <c r="A285" s="1" t="s">
        <v>558</v>
      </c>
      <c r="B285" s="1">
        <v>11.5937</v>
      </c>
      <c r="C285" s="1">
        <v>12.15625</v>
      </c>
      <c r="D285" s="1">
        <v>11.084150000000001</v>
      </c>
      <c r="E285" s="1">
        <v>10.2362</v>
      </c>
      <c r="F285" s="1">
        <v>11.1279</v>
      </c>
      <c r="G285" s="1">
        <v>11.945350000000001</v>
      </c>
      <c r="H285" s="1">
        <v>10.94</v>
      </c>
      <c r="I285" s="1">
        <v>11.264900000000001</v>
      </c>
      <c r="J285" s="7" t="s">
        <v>914</v>
      </c>
    </row>
    <row r="286" spans="1:10">
      <c r="A286" s="1" t="s">
        <v>580</v>
      </c>
      <c r="B286" s="1">
        <v>13.4717</v>
      </c>
      <c r="C286" s="1">
        <v>13.366949999999999</v>
      </c>
      <c r="D286" s="1">
        <v>12.09695</v>
      </c>
      <c r="E286" s="1">
        <v>11.4999</v>
      </c>
      <c r="F286" s="1">
        <v>13.0122</v>
      </c>
      <c r="G286" s="1">
        <v>13.35745</v>
      </c>
      <c r="H286" s="1">
        <v>11.3553</v>
      </c>
      <c r="I286" s="1">
        <v>10.878299999999999</v>
      </c>
      <c r="J286" s="7" t="s">
        <v>913</v>
      </c>
    </row>
    <row r="287" spans="1:10">
      <c r="A287" s="1" t="s">
        <v>541</v>
      </c>
      <c r="B287" s="1">
        <v>10.55355</v>
      </c>
      <c r="C287" s="1">
        <v>10.88205</v>
      </c>
      <c r="D287" s="1">
        <v>10.386500000000002</v>
      </c>
      <c r="E287" s="1">
        <v>9.9984000000000002</v>
      </c>
      <c r="F287" s="1">
        <v>10.09895</v>
      </c>
      <c r="G287" s="1">
        <v>10.74235</v>
      </c>
      <c r="H287" s="1">
        <v>10.295950000000001</v>
      </c>
      <c r="I287" s="1">
        <v>10.53425</v>
      </c>
      <c r="J287" s="7" t="s">
        <v>914</v>
      </c>
    </row>
    <row r="288" spans="1:10">
      <c r="A288" s="1" t="s">
        <v>573</v>
      </c>
      <c r="B288" s="1">
        <v>10.501850000000001</v>
      </c>
      <c r="C288" s="1">
        <v>11.76145</v>
      </c>
      <c r="D288" s="1">
        <v>9.6595000000000013</v>
      </c>
      <c r="E288" s="1">
        <v>9.99925</v>
      </c>
      <c r="F288" s="1">
        <v>10.047550000000001</v>
      </c>
      <c r="G288" s="1">
        <v>11.606999999999999</v>
      </c>
      <c r="H288" s="1">
        <v>9.64405</v>
      </c>
      <c r="I288" s="1">
        <v>9.13795</v>
      </c>
      <c r="J288" s="7" t="s">
        <v>913</v>
      </c>
    </row>
    <row r="289" spans="1:10">
      <c r="A289" s="1" t="s">
        <v>167</v>
      </c>
      <c r="B289" s="1">
        <v>9.7566500000000005</v>
      </c>
      <c r="C289" s="1">
        <v>10.3505</v>
      </c>
      <c r="D289" s="1">
        <v>8.6176999999999992</v>
      </c>
      <c r="E289" s="1">
        <v>8.4509000000000007</v>
      </c>
      <c r="F289" s="1">
        <v>9.3030499999999989</v>
      </c>
      <c r="G289" s="1">
        <v>9.8938000000000006</v>
      </c>
      <c r="H289" s="1">
        <v>8.8073499999999996</v>
      </c>
      <c r="I289" s="1">
        <v>8.8971499999999999</v>
      </c>
      <c r="J289" s="7" t="s">
        <v>911</v>
      </c>
    </row>
    <row r="290" spans="1:10">
      <c r="A290" s="1" t="s">
        <v>608</v>
      </c>
      <c r="B290" s="1">
        <v>12.7698</v>
      </c>
      <c r="C290" s="1">
        <v>13.06795</v>
      </c>
      <c r="D290" s="1">
        <v>9.6092499999999994</v>
      </c>
      <c r="E290" s="1">
        <v>10.07695</v>
      </c>
      <c r="F290" s="1">
        <v>12.321449999999999</v>
      </c>
      <c r="G290" s="1">
        <v>13.030899999999999</v>
      </c>
      <c r="H290" s="1">
        <v>9.04345</v>
      </c>
      <c r="I290" s="1">
        <v>9.2663000000000011</v>
      </c>
      <c r="J290" s="7" t="s">
        <v>913</v>
      </c>
    </row>
    <row r="291" spans="1:10">
      <c r="A291" s="1" t="s">
        <v>578</v>
      </c>
      <c r="B291" s="1">
        <v>12.96255</v>
      </c>
      <c r="C291" s="1">
        <v>13.3432</v>
      </c>
      <c r="D291" s="1">
        <v>11.59975</v>
      </c>
      <c r="E291" s="1">
        <v>11.709</v>
      </c>
      <c r="F291" s="1">
        <v>12.51755</v>
      </c>
      <c r="G291" s="1">
        <v>13.2133</v>
      </c>
      <c r="H291" s="1">
        <v>11.1768</v>
      </c>
      <c r="I291" s="1">
        <v>10.901</v>
      </c>
      <c r="J291" s="7" t="s">
        <v>913</v>
      </c>
    </row>
    <row r="292" spans="1:10">
      <c r="A292" s="1" t="s">
        <v>159</v>
      </c>
      <c r="B292" s="1">
        <v>9.1250500000000017</v>
      </c>
      <c r="C292" s="1">
        <v>9.5274999999999999</v>
      </c>
      <c r="D292" s="1">
        <v>8.876850000000001</v>
      </c>
      <c r="E292" s="1">
        <v>8.9999000000000002</v>
      </c>
      <c r="F292" s="1">
        <v>8.6805000000000003</v>
      </c>
      <c r="G292" s="1">
        <v>9.4983000000000004</v>
      </c>
      <c r="H292" s="1">
        <v>9.3329000000000004</v>
      </c>
      <c r="I292" s="1">
        <v>8.1748000000000012</v>
      </c>
      <c r="J292" s="7" t="s">
        <v>919</v>
      </c>
    </row>
    <row r="293" spans="1:10">
      <c r="A293" s="1" t="s">
        <v>533</v>
      </c>
      <c r="B293" s="1">
        <v>10.97635</v>
      </c>
      <c r="C293" s="1">
        <v>11.076750000000001</v>
      </c>
      <c r="D293" s="1">
        <v>11.033950000000001</v>
      </c>
      <c r="E293" s="1">
        <v>10.476199999999999</v>
      </c>
      <c r="F293" s="1">
        <v>10.534099999999999</v>
      </c>
      <c r="G293" s="1">
        <v>10.49305</v>
      </c>
      <c r="H293" s="1">
        <v>10.872450000000001</v>
      </c>
      <c r="I293" s="1">
        <v>10.91605</v>
      </c>
      <c r="J293" s="7" t="s">
        <v>914</v>
      </c>
    </row>
    <row r="294" spans="1:10">
      <c r="A294" s="1" t="s">
        <v>623</v>
      </c>
      <c r="B294" s="1">
        <v>13.220649999999999</v>
      </c>
      <c r="C294" s="1">
        <v>13.301400000000001</v>
      </c>
      <c r="D294" s="1">
        <v>9.2668500000000016</v>
      </c>
      <c r="E294" s="1">
        <v>9.8324499999999997</v>
      </c>
      <c r="F294" s="1">
        <v>12.786899999999999</v>
      </c>
      <c r="G294" s="1">
        <v>13.35425</v>
      </c>
      <c r="H294" s="1">
        <v>8.5683499999999988</v>
      </c>
      <c r="I294" s="1">
        <v>8.9486999999999988</v>
      </c>
      <c r="J294" s="7" t="s">
        <v>913</v>
      </c>
    </row>
    <row r="295" spans="1:10">
      <c r="A295" s="1" t="s">
        <v>614</v>
      </c>
      <c r="B295" s="1">
        <v>13.524000000000001</v>
      </c>
      <c r="C295" s="1">
        <v>13.92695</v>
      </c>
      <c r="D295" s="1">
        <v>10.17015</v>
      </c>
      <c r="E295" s="1">
        <v>10.60445</v>
      </c>
      <c r="F295" s="1">
        <v>13.0928</v>
      </c>
      <c r="G295" s="1">
        <v>13.850099999999999</v>
      </c>
      <c r="H295" s="1">
        <v>9.7695000000000007</v>
      </c>
      <c r="I295" s="1">
        <v>9.9238999999999997</v>
      </c>
      <c r="J295" s="7" t="s">
        <v>913</v>
      </c>
    </row>
    <row r="296" spans="1:10">
      <c r="A296" s="1" t="s">
        <v>175</v>
      </c>
      <c r="B296" s="1">
        <v>11.815950000000001</v>
      </c>
      <c r="C296" s="1">
        <v>12.40335</v>
      </c>
      <c r="D296" s="1">
        <v>9.4613000000000014</v>
      </c>
      <c r="E296" s="1">
        <v>10.010750000000002</v>
      </c>
      <c r="F296" s="1">
        <v>11.3856</v>
      </c>
      <c r="G296" s="1">
        <v>12.24685</v>
      </c>
      <c r="H296" s="1">
        <v>9.6594499999999996</v>
      </c>
      <c r="I296" s="1">
        <v>9.1692499999999999</v>
      </c>
      <c r="J296" s="7" t="s">
        <v>911</v>
      </c>
    </row>
    <row r="297" spans="1:10">
      <c r="A297" s="1" t="s">
        <v>422</v>
      </c>
      <c r="B297" s="1">
        <v>8.9100999999999999</v>
      </c>
      <c r="C297" s="1">
        <v>6.8843499999999995</v>
      </c>
      <c r="D297" s="1">
        <v>10.253599999999999</v>
      </c>
      <c r="E297" s="1">
        <v>10.361549999999999</v>
      </c>
      <c r="F297" s="1">
        <v>8.4810499999999998</v>
      </c>
      <c r="G297" s="1">
        <v>7.58195</v>
      </c>
      <c r="H297" s="1">
        <v>10.027950000000001</v>
      </c>
      <c r="I297" s="1">
        <v>10.4527</v>
      </c>
      <c r="J297" s="7" t="s">
        <v>916</v>
      </c>
    </row>
    <row r="298" spans="1:10">
      <c r="A298" s="1" t="s">
        <v>635</v>
      </c>
      <c r="B298" s="1">
        <v>13.5116</v>
      </c>
      <c r="C298" s="1">
        <v>13.941850000000001</v>
      </c>
      <c r="D298" s="1">
        <v>7.8848500000000001</v>
      </c>
      <c r="E298" s="1">
        <v>8.7239000000000004</v>
      </c>
      <c r="F298" s="1">
        <v>13.085899999999999</v>
      </c>
      <c r="G298" s="1">
        <v>13.870100000000001</v>
      </c>
      <c r="H298" s="1">
        <v>7.2176</v>
      </c>
      <c r="I298" s="1">
        <v>6.8486500000000001</v>
      </c>
      <c r="J298" s="7" t="s">
        <v>913</v>
      </c>
    </row>
    <row r="299" spans="1:10">
      <c r="A299" s="1" t="s">
        <v>887</v>
      </c>
      <c r="B299" s="1">
        <v>11.01135</v>
      </c>
      <c r="C299" s="1">
        <v>10.4338</v>
      </c>
      <c r="D299" s="1">
        <v>11.184699999999999</v>
      </c>
      <c r="E299" s="1">
        <v>11.081099999999999</v>
      </c>
      <c r="F299" s="1">
        <v>10.591699999999999</v>
      </c>
      <c r="G299" s="1">
        <v>11.18215</v>
      </c>
      <c r="H299" s="1">
        <v>11.098700000000001</v>
      </c>
      <c r="I299" s="1">
        <v>11.51735</v>
      </c>
      <c r="J299" s="7" t="s">
        <v>916</v>
      </c>
    </row>
    <row r="300" spans="1:10">
      <c r="A300" s="1" t="s">
        <v>130</v>
      </c>
      <c r="B300" s="1">
        <v>4.7566500000000005</v>
      </c>
      <c r="C300" s="1">
        <v>6.0339499999999999</v>
      </c>
      <c r="D300" s="1">
        <v>6.0031499999999998</v>
      </c>
      <c r="E300" s="1">
        <v>4.5993000000000004</v>
      </c>
      <c r="F300" s="1">
        <v>4.3404499999999997</v>
      </c>
      <c r="G300" s="1">
        <v>4.4262499999999996</v>
      </c>
      <c r="H300" s="1">
        <v>4.3315999999999999</v>
      </c>
      <c r="I300" s="1">
        <v>4.2020499999999998</v>
      </c>
      <c r="J300" s="7" t="s">
        <v>919</v>
      </c>
    </row>
    <row r="301" spans="1:10">
      <c r="A301" s="1" t="s">
        <v>322</v>
      </c>
      <c r="B301" s="1">
        <v>11.7562</v>
      </c>
      <c r="C301" s="1">
        <v>13.2172</v>
      </c>
      <c r="D301" s="1">
        <v>7.2369000000000003</v>
      </c>
      <c r="E301" s="1">
        <v>8.4753000000000007</v>
      </c>
      <c r="F301" s="1">
        <v>11.3401</v>
      </c>
      <c r="G301" s="1">
        <v>12.959949999999999</v>
      </c>
      <c r="H301" s="1">
        <v>8.7853500000000011</v>
      </c>
      <c r="I301" s="1">
        <v>8.1892999999999994</v>
      </c>
      <c r="J301" s="7" t="s">
        <v>911</v>
      </c>
    </row>
    <row r="302" spans="1:10">
      <c r="A302" s="1" t="s">
        <v>261</v>
      </c>
      <c r="B302" s="1">
        <v>9.2848000000000006</v>
      </c>
      <c r="C302" s="1">
        <v>10.52725</v>
      </c>
      <c r="D302" s="1">
        <v>9.0996500000000005</v>
      </c>
      <c r="E302" s="1">
        <v>9.3020500000000013</v>
      </c>
      <c r="F302" s="1">
        <v>8.8700499999999991</v>
      </c>
      <c r="G302" s="1">
        <v>8.9519500000000001</v>
      </c>
      <c r="H302" s="1">
        <v>8.0583999999999989</v>
      </c>
      <c r="I302" s="1">
        <v>8.2401499999999999</v>
      </c>
      <c r="J302" s="7" t="s">
        <v>914</v>
      </c>
    </row>
    <row r="303" spans="1:10">
      <c r="A303" s="1" t="s">
        <v>134</v>
      </c>
      <c r="B303" s="1">
        <v>8.8683000000000014</v>
      </c>
      <c r="C303" s="1">
        <v>8.8669499999999992</v>
      </c>
      <c r="D303" s="1">
        <v>7.8546499999999995</v>
      </c>
      <c r="E303" s="1">
        <v>8.0596999999999994</v>
      </c>
      <c r="F303" s="1">
        <v>8.4556500000000003</v>
      </c>
      <c r="G303" s="1">
        <v>8.0836000000000006</v>
      </c>
      <c r="H303" s="1">
        <v>8.3879000000000001</v>
      </c>
      <c r="I303" s="1">
        <v>8.6648999999999994</v>
      </c>
      <c r="J303" s="7" t="s">
        <v>914</v>
      </c>
    </row>
    <row r="304" spans="1:10">
      <c r="A304" s="1" t="s">
        <v>616</v>
      </c>
      <c r="B304" s="1">
        <v>12.641349999999999</v>
      </c>
      <c r="C304" s="1">
        <v>12.852650000000001</v>
      </c>
      <c r="D304" s="1">
        <v>9.1738</v>
      </c>
      <c r="E304" s="1">
        <v>9.5728000000000009</v>
      </c>
      <c r="F304" s="1">
        <v>12.230499999999999</v>
      </c>
      <c r="G304" s="1">
        <v>12.813749999999999</v>
      </c>
      <c r="H304" s="1">
        <v>8.8266500000000008</v>
      </c>
      <c r="I304" s="1">
        <v>8.6081500000000002</v>
      </c>
      <c r="J304" s="7" t="s">
        <v>913</v>
      </c>
    </row>
    <row r="305" spans="1:10">
      <c r="A305" s="1" t="s">
        <v>183</v>
      </c>
      <c r="B305" s="1">
        <v>13.0246</v>
      </c>
      <c r="C305" s="1">
        <v>13.712299999999999</v>
      </c>
      <c r="D305" s="1">
        <v>8.3365000000000009</v>
      </c>
      <c r="E305" s="1">
        <v>9.7451000000000008</v>
      </c>
      <c r="F305" s="1">
        <v>12.618449999999999</v>
      </c>
      <c r="G305" s="1">
        <v>13.6096</v>
      </c>
      <c r="H305" s="1">
        <v>8.6118999999999986</v>
      </c>
      <c r="I305" s="1">
        <v>8.2676499999999997</v>
      </c>
      <c r="J305" s="7" t="s">
        <v>911</v>
      </c>
    </row>
    <row r="306" spans="1:10">
      <c r="A306" s="1" t="s">
        <v>583</v>
      </c>
      <c r="B306" s="1">
        <v>12.990550000000001</v>
      </c>
      <c r="C306" s="1">
        <v>13.155149999999999</v>
      </c>
      <c r="D306" s="1">
        <v>10.7911</v>
      </c>
      <c r="E306" s="1">
        <v>11.4056</v>
      </c>
      <c r="F306" s="1">
        <v>12.585000000000001</v>
      </c>
      <c r="G306" s="1">
        <v>13.048200000000001</v>
      </c>
      <c r="H306" s="1">
        <v>10.417200000000001</v>
      </c>
      <c r="I306" s="1">
        <v>10.613050000000001</v>
      </c>
      <c r="J306" s="7" t="s">
        <v>913</v>
      </c>
    </row>
    <row r="307" spans="1:10">
      <c r="A307" s="1" t="s">
        <v>546</v>
      </c>
      <c r="B307" s="1">
        <v>10.302499999999998</v>
      </c>
      <c r="C307" s="1">
        <v>10.812200000000001</v>
      </c>
      <c r="D307" s="1">
        <v>10.004100000000001</v>
      </c>
      <c r="E307" s="1">
        <v>9.5975999999999999</v>
      </c>
      <c r="F307" s="1">
        <v>9.8998999999999988</v>
      </c>
      <c r="G307" s="1">
        <v>10.4414</v>
      </c>
      <c r="H307" s="1">
        <v>10.029399999999999</v>
      </c>
      <c r="I307" s="1">
        <v>10.0905</v>
      </c>
      <c r="J307" s="7" t="s">
        <v>914</v>
      </c>
    </row>
    <row r="308" spans="1:10">
      <c r="A308" s="1" t="s">
        <v>853</v>
      </c>
      <c r="B308" s="1">
        <v>9.7916500000000006</v>
      </c>
      <c r="C308" s="1">
        <v>8.431049999999999</v>
      </c>
      <c r="D308" s="1">
        <v>10.1388</v>
      </c>
      <c r="E308" s="1">
        <v>10.185649999999999</v>
      </c>
      <c r="F308" s="1">
        <v>9.3945499999999988</v>
      </c>
      <c r="G308" s="1">
        <v>9.0642999999999994</v>
      </c>
      <c r="H308" s="1">
        <v>10.027699999999999</v>
      </c>
      <c r="I308" s="1">
        <v>10.739599999999999</v>
      </c>
      <c r="J308" s="7" t="s">
        <v>916</v>
      </c>
    </row>
    <row r="309" spans="1:10">
      <c r="A309" s="1" t="s">
        <v>320</v>
      </c>
      <c r="B309" s="1">
        <v>12.7723</v>
      </c>
      <c r="C309" s="1">
        <v>13.212199999999999</v>
      </c>
      <c r="D309" s="1">
        <v>10.2735</v>
      </c>
      <c r="E309" s="1">
        <v>10.531749999999999</v>
      </c>
      <c r="F309" s="1">
        <v>12.380600000000001</v>
      </c>
      <c r="G309" s="1">
        <v>13.1821</v>
      </c>
      <c r="H309" s="1">
        <v>10.6508</v>
      </c>
      <c r="I309" s="1">
        <v>10.293099999999999</v>
      </c>
      <c r="J309" s="7" t="s">
        <v>911</v>
      </c>
    </row>
    <row r="310" spans="1:10">
      <c r="A310" s="1" t="s">
        <v>259</v>
      </c>
      <c r="B310" s="1">
        <v>8.5318499999999986</v>
      </c>
      <c r="C310" s="1">
        <v>7.6214499999999994</v>
      </c>
      <c r="D310" s="1">
        <v>8.7697000000000003</v>
      </c>
      <c r="E310" s="1">
        <v>9.5969499999999996</v>
      </c>
      <c r="F310" s="1">
        <v>8.1405500000000011</v>
      </c>
      <c r="G310" s="1">
        <v>6.7624499999999994</v>
      </c>
      <c r="H310" s="1">
        <v>7.3852500000000001</v>
      </c>
      <c r="I310" s="1">
        <v>8.8361999999999998</v>
      </c>
      <c r="J310" s="7" t="s">
        <v>915</v>
      </c>
    </row>
    <row r="311" spans="1:10">
      <c r="A311" s="1" t="s">
        <v>264</v>
      </c>
      <c r="B311" s="1">
        <v>10.067</v>
      </c>
      <c r="C311" s="1">
        <v>7.6620999999999997</v>
      </c>
      <c r="D311" s="1">
        <v>12.213899999999999</v>
      </c>
      <c r="E311" s="1">
        <v>12.36445</v>
      </c>
      <c r="F311" s="1">
        <v>9.6776499999999999</v>
      </c>
      <c r="G311" s="1">
        <v>7.1247500000000006</v>
      </c>
      <c r="H311" s="1">
        <v>10.785399999999999</v>
      </c>
      <c r="I311" s="1">
        <v>11.851099999999999</v>
      </c>
      <c r="J311" s="7" t="s">
        <v>918</v>
      </c>
    </row>
    <row r="312" spans="1:10">
      <c r="A312" s="1" t="s">
        <v>595</v>
      </c>
      <c r="B312" s="1">
        <v>12.95885</v>
      </c>
      <c r="C312" s="1">
        <v>13.22315</v>
      </c>
      <c r="D312" s="1">
        <v>10.159849999999999</v>
      </c>
      <c r="E312" s="1">
        <v>10.7807</v>
      </c>
      <c r="F312" s="1">
        <v>12.5695</v>
      </c>
      <c r="G312" s="1">
        <v>13.122800000000002</v>
      </c>
      <c r="H312" s="1">
        <v>9.7225999999999999</v>
      </c>
      <c r="I312" s="1">
        <v>10.046099999999999</v>
      </c>
      <c r="J312" s="7" t="s">
        <v>913</v>
      </c>
    </row>
    <row r="313" spans="1:10">
      <c r="A313" s="1" t="s">
        <v>314</v>
      </c>
      <c r="B313" s="1">
        <v>13.7583</v>
      </c>
      <c r="C313" s="1">
        <v>14.026299999999999</v>
      </c>
      <c r="D313" s="1">
        <v>11.6174</v>
      </c>
      <c r="E313" s="1">
        <v>11.659649999999999</v>
      </c>
      <c r="F313" s="1">
        <v>13.369800000000001</v>
      </c>
      <c r="G313" s="1">
        <v>13.986650000000001</v>
      </c>
      <c r="H313" s="1">
        <v>12.071249999999999</v>
      </c>
      <c r="I313" s="1">
        <v>11.219249999999999</v>
      </c>
      <c r="J313" s="7" t="s">
        <v>911</v>
      </c>
    </row>
    <row r="314" spans="1:10">
      <c r="A314" s="1" t="s">
        <v>901</v>
      </c>
      <c r="B314" s="1">
        <v>7.6683500000000002</v>
      </c>
      <c r="C314" s="1">
        <v>8.7403499999999994</v>
      </c>
      <c r="D314" s="1">
        <v>7.5960000000000001</v>
      </c>
      <c r="E314" s="1">
        <v>7.3612000000000002</v>
      </c>
      <c r="F314" s="1">
        <v>7.2904999999999998</v>
      </c>
      <c r="G314" s="1">
        <v>7.8854500000000005</v>
      </c>
      <c r="H314" s="1">
        <v>7.1324000000000005</v>
      </c>
      <c r="I314" s="1">
        <v>6.69475</v>
      </c>
      <c r="J314" s="7" t="s">
        <v>914</v>
      </c>
    </row>
    <row r="315" spans="1:10">
      <c r="A315" s="1" t="s">
        <v>898</v>
      </c>
      <c r="B315" s="1">
        <v>10.97635</v>
      </c>
      <c r="C315" s="1">
        <v>11.71635</v>
      </c>
      <c r="D315" s="1">
        <v>10.649100000000001</v>
      </c>
      <c r="E315" s="1">
        <v>10.5694</v>
      </c>
      <c r="F315" s="1">
        <v>10.602599999999999</v>
      </c>
      <c r="G315" s="1">
        <v>11.035450000000001</v>
      </c>
      <c r="H315" s="1">
        <v>10.354200000000001</v>
      </c>
      <c r="I315" s="1">
        <v>10.13015</v>
      </c>
      <c r="J315" s="7" t="s">
        <v>914</v>
      </c>
    </row>
    <row r="316" spans="1:10">
      <c r="A316" s="1" t="s">
        <v>842</v>
      </c>
      <c r="B316" s="1">
        <v>10.695900000000002</v>
      </c>
      <c r="C316" s="1">
        <v>9.9323000000000015</v>
      </c>
      <c r="D316" s="1">
        <v>11.603200000000001</v>
      </c>
      <c r="E316" s="1">
        <v>12.13355</v>
      </c>
      <c r="F316" s="1">
        <v>10.322749999999999</v>
      </c>
      <c r="G316" s="1">
        <v>8.846350000000001</v>
      </c>
      <c r="H316" s="1">
        <v>10.868500000000001</v>
      </c>
      <c r="I316" s="1">
        <v>11.48865</v>
      </c>
      <c r="J316" s="7" t="s">
        <v>915</v>
      </c>
    </row>
    <row r="317" spans="1:10">
      <c r="A317" s="1" t="s">
        <v>864</v>
      </c>
      <c r="B317" s="1">
        <v>11.2765</v>
      </c>
      <c r="C317" s="1">
        <v>9.9139999999999997</v>
      </c>
      <c r="D317" s="1">
        <v>11.254650000000002</v>
      </c>
      <c r="E317" s="1">
        <v>11.665900000000001</v>
      </c>
      <c r="F317" s="1">
        <v>10.903649999999999</v>
      </c>
      <c r="G317" s="1">
        <v>10.532699999999998</v>
      </c>
      <c r="H317" s="1">
        <v>11.42215</v>
      </c>
      <c r="I317" s="1">
        <v>11.915150000000001</v>
      </c>
      <c r="J317" s="7" t="s">
        <v>916</v>
      </c>
    </row>
    <row r="318" spans="1:10">
      <c r="A318" s="1" t="s">
        <v>492</v>
      </c>
      <c r="B318" s="1">
        <v>11.52835</v>
      </c>
      <c r="C318" s="1">
        <v>10.36115</v>
      </c>
      <c r="D318" s="1">
        <v>12.420000000000002</v>
      </c>
      <c r="E318" s="1">
        <v>12.6257</v>
      </c>
      <c r="F318" s="1">
        <v>11.169350000000001</v>
      </c>
      <c r="G318" s="1">
        <v>10.932700000000001</v>
      </c>
      <c r="H318" s="1">
        <v>12.097899999999999</v>
      </c>
      <c r="I318" s="1">
        <v>12.234349999999999</v>
      </c>
      <c r="J318" s="7" t="s">
        <v>916</v>
      </c>
    </row>
    <row r="319" spans="1:10">
      <c r="A319" s="1" t="s">
        <v>538</v>
      </c>
      <c r="B319" s="1">
        <v>10.30935</v>
      </c>
      <c r="C319" s="1">
        <v>10.937449999999998</v>
      </c>
      <c r="D319" s="1">
        <v>10.0463</v>
      </c>
      <c r="E319" s="1">
        <v>10.287649999999999</v>
      </c>
      <c r="F319" s="1">
        <v>9.9528499999999998</v>
      </c>
      <c r="G319" s="1">
        <v>10.565999999999999</v>
      </c>
      <c r="H319" s="1">
        <v>10.128350000000001</v>
      </c>
      <c r="I319" s="1">
        <v>10.5443</v>
      </c>
      <c r="J319" s="7" t="s">
        <v>914</v>
      </c>
    </row>
    <row r="320" spans="1:10">
      <c r="A320" s="1" t="s">
        <v>584</v>
      </c>
      <c r="B320" s="1">
        <v>10.031749999999999</v>
      </c>
      <c r="C320" s="1">
        <v>11.8781</v>
      </c>
      <c r="D320" s="1">
        <v>8.6732499999999995</v>
      </c>
      <c r="E320" s="1">
        <v>9.02745</v>
      </c>
      <c r="F320" s="1">
        <v>9.6784499999999998</v>
      </c>
      <c r="G320" s="1">
        <v>11.775500000000001</v>
      </c>
      <c r="H320" s="1">
        <v>8.9014000000000006</v>
      </c>
      <c r="I320" s="1">
        <v>8.0729500000000005</v>
      </c>
      <c r="J320" s="7" t="s">
        <v>917</v>
      </c>
    </row>
    <row r="321" spans="1:10">
      <c r="A321" s="1" t="s">
        <v>424</v>
      </c>
      <c r="B321" s="1">
        <v>8.3449999999999989</v>
      </c>
      <c r="C321" s="1">
        <v>6.5524000000000004</v>
      </c>
      <c r="D321" s="1">
        <v>9.8354999999999997</v>
      </c>
      <c r="E321" s="1">
        <v>9.7769000000000013</v>
      </c>
      <c r="F321" s="1">
        <v>7.99465</v>
      </c>
      <c r="G321" s="1">
        <v>7.1925499999999998</v>
      </c>
      <c r="H321" s="1">
        <v>9.0988500000000005</v>
      </c>
      <c r="I321" s="1">
        <v>9.198599999999999</v>
      </c>
      <c r="J321" s="7" t="s">
        <v>916</v>
      </c>
    </row>
    <row r="322" spans="1:10">
      <c r="A322" s="1" t="s">
        <v>318</v>
      </c>
      <c r="B322" s="1">
        <v>12.5166</v>
      </c>
      <c r="C322" s="1">
        <v>13.192699999999999</v>
      </c>
      <c r="D322" s="1">
        <v>10.750350000000001</v>
      </c>
      <c r="E322" s="1">
        <v>10.82525</v>
      </c>
      <c r="F322" s="1">
        <v>12.166350000000001</v>
      </c>
      <c r="G322" s="1">
        <v>12.884550000000001</v>
      </c>
      <c r="H322" s="1">
        <v>9.7761999999999993</v>
      </c>
      <c r="I322" s="1">
        <v>10.029199999999999</v>
      </c>
      <c r="J322" s="7" t="s">
        <v>917</v>
      </c>
    </row>
    <row r="323" spans="1:10">
      <c r="A323" s="1" t="s">
        <v>602</v>
      </c>
      <c r="B323" s="1">
        <v>12.997949999999999</v>
      </c>
      <c r="C323" s="1">
        <v>13.508900000000001</v>
      </c>
      <c r="D323" s="1">
        <v>10.09445</v>
      </c>
      <c r="E323" s="1">
        <v>10.28435</v>
      </c>
      <c r="F323" s="1">
        <v>12.648949999999999</v>
      </c>
      <c r="G323" s="1">
        <v>13.36055</v>
      </c>
      <c r="H323" s="1">
        <v>10.075749999999999</v>
      </c>
      <c r="I323" s="1">
        <v>9.4678500000000003</v>
      </c>
      <c r="J323" s="7" t="s">
        <v>913</v>
      </c>
    </row>
    <row r="324" spans="1:10">
      <c r="A324" s="1" t="s">
        <v>468</v>
      </c>
      <c r="B324" s="1">
        <v>10.233650000000001</v>
      </c>
      <c r="C324" s="1">
        <v>10.615649999999999</v>
      </c>
      <c r="D324" s="1">
        <v>10.33305</v>
      </c>
      <c r="E324" s="1">
        <v>9.7658500000000004</v>
      </c>
      <c r="F324" s="1">
        <v>9.8872499999999999</v>
      </c>
      <c r="G324" s="1">
        <v>9.90245</v>
      </c>
      <c r="H324" s="1">
        <v>10.52595</v>
      </c>
      <c r="I324" s="1">
        <v>10.669899999999998</v>
      </c>
      <c r="J324" s="7" t="s">
        <v>914</v>
      </c>
    </row>
    <row r="325" spans="1:10">
      <c r="A325" s="1" t="s">
        <v>308</v>
      </c>
      <c r="B325" s="1">
        <v>13.241350000000001</v>
      </c>
      <c r="C325" s="1">
        <v>13.557400000000001</v>
      </c>
      <c r="D325" s="1">
        <v>11.5191</v>
      </c>
      <c r="E325" s="1">
        <v>11.7638</v>
      </c>
      <c r="F325" s="1">
        <v>12.8957</v>
      </c>
      <c r="G325" s="1">
        <v>13.462150000000001</v>
      </c>
      <c r="H325" s="1">
        <v>11.803000000000001</v>
      </c>
      <c r="I325" s="1">
        <v>11.270250000000001</v>
      </c>
      <c r="J325" s="7" t="s">
        <v>911</v>
      </c>
    </row>
    <row r="326" spans="1:10">
      <c r="A326" s="1" t="s">
        <v>589</v>
      </c>
      <c r="B326" s="1">
        <v>14.038550000000001</v>
      </c>
      <c r="C326" s="1">
        <v>14.367599999999999</v>
      </c>
      <c r="D326" s="1">
        <v>11.676300000000001</v>
      </c>
      <c r="E326" s="1">
        <v>11.87955</v>
      </c>
      <c r="F326" s="1">
        <v>13.69295</v>
      </c>
      <c r="G326" s="1">
        <v>14.2948</v>
      </c>
      <c r="H326" s="1">
        <v>11.24925</v>
      </c>
      <c r="I326" s="1">
        <v>11.1259</v>
      </c>
      <c r="J326" s="7" t="s">
        <v>913</v>
      </c>
    </row>
    <row r="327" spans="1:10">
      <c r="A327" s="1" t="s">
        <v>262</v>
      </c>
      <c r="B327" s="1">
        <v>7.9020000000000001</v>
      </c>
      <c r="C327" s="1">
        <v>9.7160499999999992</v>
      </c>
      <c r="D327" s="1">
        <v>6.4828000000000001</v>
      </c>
      <c r="E327" s="1">
        <v>7.4486499999999998</v>
      </c>
      <c r="F327" s="1">
        <v>7.5568999999999997</v>
      </c>
      <c r="G327" s="1">
        <v>8.9029500000000006</v>
      </c>
      <c r="H327" s="1">
        <v>7.3533000000000008</v>
      </c>
      <c r="I327" s="1">
        <v>6.9413999999999998</v>
      </c>
      <c r="J327" s="7" t="s">
        <v>914</v>
      </c>
    </row>
    <row r="328" spans="1:10">
      <c r="A328" s="1" t="s">
        <v>594</v>
      </c>
      <c r="B328" s="1">
        <v>12.289349999999999</v>
      </c>
      <c r="C328" s="1">
        <v>12.8368</v>
      </c>
      <c r="D328" s="1">
        <v>9.6933499999999988</v>
      </c>
      <c r="E328" s="1">
        <v>10.48155</v>
      </c>
      <c r="F328" s="1">
        <v>11.94425</v>
      </c>
      <c r="G328" s="1">
        <v>12.588950000000001</v>
      </c>
      <c r="H328" s="1">
        <v>9.3488499999999988</v>
      </c>
      <c r="I328" s="1">
        <v>9.1855000000000011</v>
      </c>
      <c r="J328" s="7" t="s">
        <v>913</v>
      </c>
    </row>
    <row r="329" spans="1:10">
      <c r="A329" s="1" t="s">
        <v>473</v>
      </c>
      <c r="B329" s="1">
        <v>10.132449999999999</v>
      </c>
      <c r="C329" s="1">
        <v>10.661249999999999</v>
      </c>
      <c r="D329" s="1">
        <v>9.8611000000000004</v>
      </c>
      <c r="E329" s="1">
        <v>9.6434999999999995</v>
      </c>
      <c r="F329" s="1">
        <v>9.7874499999999998</v>
      </c>
      <c r="G329" s="1">
        <v>10.0587</v>
      </c>
      <c r="H329" s="1">
        <v>10.09745</v>
      </c>
      <c r="I329" s="1">
        <v>9.9788999999999994</v>
      </c>
      <c r="J329" s="7" t="s">
        <v>914</v>
      </c>
    </row>
    <row r="330" spans="1:10">
      <c r="A330" s="1" t="s">
        <v>305</v>
      </c>
      <c r="B330" s="1">
        <v>12.65865</v>
      </c>
      <c r="C330" s="1">
        <v>13.035</v>
      </c>
      <c r="D330" s="1">
        <v>11.010349999999999</v>
      </c>
      <c r="E330" s="1">
        <v>11.2959</v>
      </c>
      <c r="F330" s="1">
        <v>12.3141</v>
      </c>
      <c r="G330" s="1">
        <v>13.237649999999999</v>
      </c>
      <c r="H330" s="1">
        <v>11.390650000000001</v>
      </c>
      <c r="I330" s="1">
        <v>10.91835</v>
      </c>
      <c r="J330" s="7" t="s">
        <v>911</v>
      </c>
    </row>
    <row r="331" spans="1:10">
      <c r="A331" s="1" t="s">
        <v>599</v>
      </c>
      <c r="B331" s="1">
        <v>13.498149999999999</v>
      </c>
      <c r="C331" s="1">
        <v>13.68055</v>
      </c>
      <c r="D331" s="1">
        <v>10.64115</v>
      </c>
      <c r="E331" s="1">
        <v>10.7044</v>
      </c>
      <c r="F331" s="1">
        <v>13.15545</v>
      </c>
      <c r="G331" s="1">
        <v>13.697649999999999</v>
      </c>
      <c r="H331" s="1">
        <v>10.576599999999999</v>
      </c>
      <c r="I331" s="1">
        <v>9.8931500000000003</v>
      </c>
      <c r="J331" s="7" t="s">
        <v>913</v>
      </c>
    </row>
    <row r="332" spans="1:10">
      <c r="A332" s="1" t="s">
        <v>613</v>
      </c>
      <c r="B332" s="1">
        <v>13.1357</v>
      </c>
      <c r="C332" s="1">
        <v>13.80195</v>
      </c>
      <c r="D332" s="1">
        <v>10.050049999999999</v>
      </c>
      <c r="E332" s="1">
        <v>10.720700000000001</v>
      </c>
      <c r="F332" s="1">
        <v>12.796150000000001</v>
      </c>
      <c r="G332" s="1">
        <v>13.7797</v>
      </c>
      <c r="H332" s="1">
        <v>9.6414000000000009</v>
      </c>
      <c r="I332" s="1">
        <v>9.1937999999999995</v>
      </c>
      <c r="J332" s="7" t="s">
        <v>913</v>
      </c>
    </row>
    <row r="333" spans="1:10">
      <c r="A333" s="1" t="s">
        <v>445</v>
      </c>
      <c r="B333" s="1">
        <v>12.4864</v>
      </c>
      <c r="C333" s="1">
        <v>11.212299999999999</v>
      </c>
      <c r="D333" s="1">
        <v>12.92435</v>
      </c>
      <c r="E333" s="1">
        <v>12.857950000000001</v>
      </c>
      <c r="F333" s="1">
        <v>12.1532</v>
      </c>
      <c r="G333" s="1">
        <v>11.9764</v>
      </c>
      <c r="H333" s="1">
        <v>12.73115</v>
      </c>
      <c r="I333" s="1">
        <v>12.98865</v>
      </c>
      <c r="J333" s="7" t="s">
        <v>916</v>
      </c>
    </row>
    <row r="334" spans="1:10">
      <c r="A334" s="1" t="s">
        <v>295</v>
      </c>
      <c r="B334" s="1">
        <v>10.385200000000001</v>
      </c>
      <c r="C334" s="1">
        <v>9.4389000000000003</v>
      </c>
      <c r="D334" s="1">
        <v>9.968</v>
      </c>
      <c r="E334" s="1">
        <v>8.6573999999999991</v>
      </c>
      <c r="F334" s="1">
        <v>10.053650000000001</v>
      </c>
      <c r="G334" s="1">
        <v>9.7463999999999995</v>
      </c>
      <c r="H334" s="1">
        <v>8.5833499999999994</v>
      </c>
      <c r="I334" s="1">
        <v>9.5253499999999995</v>
      </c>
      <c r="J334" s="7" t="s">
        <v>917</v>
      </c>
    </row>
    <row r="335" spans="1:10">
      <c r="A335" s="1" t="s">
        <v>591</v>
      </c>
      <c r="B335" s="1">
        <v>11.617850000000001</v>
      </c>
      <c r="C335" s="1">
        <v>12.176449999999999</v>
      </c>
      <c r="D335" s="1">
        <v>9.1887499999999989</v>
      </c>
      <c r="E335" s="1">
        <v>9.5707000000000004</v>
      </c>
      <c r="F335" s="1">
        <v>11.28655</v>
      </c>
      <c r="G335" s="1">
        <v>12.017050000000001</v>
      </c>
      <c r="H335" s="1">
        <v>8.8598999999999997</v>
      </c>
      <c r="I335" s="1">
        <v>8.6485000000000003</v>
      </c>
      <c r="J335" s="7" t="s">
        <v>913</v>
      </c>
    </row>
    <row r="336" spans="1:10">
      <c r="A336" s="1" t="s">
        <v>626</v>
      </c>
      <c r="B336" s="1">
        <v>13.270199999999999</v>
      </c>
      <c r="C336" s="1">
        <v>13.6021</v>
      </c>
      <c r="D336" s="1">
        <v>9.5424500000000005</v>
      </c>
      <c r="E336" s="1">
        <v>9.7286999999999999</v>
      </c>
      <c r="F336" s="1">
        <v>12.93895</v>
      </c>
      <c r="G336" s="1">
        <v>13.399650000000001</v>
      </c>
      <c r="H336" s="1">
        <v>8.90855</v>
      </c>
      <c r="I336" s="1">
        <v>8.5077500000000015</v>
      </c>
      <c r="J336" s="7" t="s">
        <v>913</v>
      </c>
    </row>
    <row r="337" spans="1:10">
      <c r="A337" s="1" t="s">
        <v>609</v>
      </c>
      <c r="B337" s="1">
        <v>13.357749999999999</v>
      </c>
      <c r="C337" s="1">
        <v>13.61515</v>
      </c>
      <c r="D337" s="1">
        <v>10.22185</v>
      </c>
      <c r="E337" s="1">
        <v>10.628250000000001</v>
      </c>
      <c r="F337" s="1">
        <v>13.02675</v>
      </c>
      <c r="G337" s="1">
        <v>13.498799999999999</v>
      </c>
      <c r="H337" s="1">
        <v>9.6800500000000014</v>
      </c>
      <c r="I337" s="1">
        <v>9.7642500000000005</v>
      </c>
      <c r="J337" s="7" t="s">
        <v>913</v>
      </c>
    </row>
    <row r="338" spans="1:10">
      <c r="A338" s="1" t="s">
        <v>184</v>
      </c>
      <c r="B338" s="1">
        <v>13.856300000000001</v>
      </c>
      <c r="C338" s="1">
        <v>14.2522</v>
      </c>
      <c r="D338" s="1">
        <v>9.03735</v>
      </c>
      <c r="E338" s="1">
        <v>8.8102999999999998</v>
      </c>
      <c r="F338" s="1">
        <v>13.530000000000001</v>
      </c>
      <c r="G338" s="1">
        <v>14.244</v>
      </c>
      <c r="H338" s="1">
        <v>9.9583999999999993</v>
      </c>
      <c r="I338" s="1">
        <v>8.0608000000000004</v>
      </c>
      <c r="J338" s="7" t="s">
        <v>911</v>
      </c>
    </row>
    <row r="339" spans="1:10">
      <c r="A339" s="1" t="s">
        <v>557</v>
      </c>
      <c r="B339" s="1">
        <v>10.620699999999999</v>
      </c>
      <c r="C339" s="1">
        <v>11.1142</v>
      </c>
      <c r="D339" s="1">
        <v>9.9939</v>
      </c>
      <c r="E339" s="1">
        <v>10.374749999999999</v>
      </c>
      <c r="F339" s="1">
        <v>10.300599999999999</v>
      </c>
      <c r="G339" s="1">
        <v>11.667200000000001</v>
      </c>
      <c r="H339" s="1">
        <v>10.0533</v>
      </c>
      <c r="I339" s="1">
        <v>9.9970999999999997</v>
      </c>
      <c r="J339" s="7" t="s">
        <v>913</v>
      </c>
    </row>
    <row r="340" spans="1:10">
      <c r="A340" s="1" t="s">
        <v>495</v>
      </c>
      <c r="B340" s="1">
        <v>9.5814500000000002</v>
      </c>
      <c r="C340" s="1">
        <v>7.4258500000000005</v>
      </c>
      <c r="D340" s="1">
        <v>10.0319</v>
      </c>
      <c r="E340" s="1">
        <v>10.267099999999999</v>
      </c>
      <c r="F340" s="1">
        <v>9.2620000000000005</v>
      </c>
      <c r="G340" s="1">
        <v>7.7490000000000006</v>
      </c>
      <c r="H340" s="1">
        <v>9.1936999999999998</v>
      </c>
      <c r="I340" s="1">
        <v>9.5937000000000001</v>
      </c>
      <c r="J340" s="7" t="s">
        <v>916</v>
      </c>
    </row>
    <row r="341" spans="1:10">
      <c r="A341" s="1" t="s">
        <v>597</v>
      </c>
      <c r="B341" s="1">
        <v>13.504</v>
      </c>
      <c r="C341" s="1">
        <v>13.639900000000001</v>
      </c>
      <c r="D341" s="1">
        <v>10.6312</v>
      </c>
      <c r="E341" s="1">
        <v>11.488800000000001</v>
      </c>
      <c r="F341" s="1">
        <v>13.186800000000002</v>
      </c>
      <c r="G341" s="1">
        <v>13.646000000000001</v>
      </c>
      <c r="H341" s="1">
        <v>10.270299999999999</v>
      </c>
      <c r="I341" s="1">
        <v>10.18595</v>
      </c>
      <c r="J341" s="7" t="s">
        <v>913</v>
      </c>
    </row>
    <row r="342" spans="1:10">
      <c r="A342" s="1" t="s">
        <v>596</v>
      </c>
      <c r="B342" s="1">
        <v>12.770949999999999</v>
      </c>
      <c r="C342" s="1">
        <v>13.3088</v>
      </c>
      <c r="D342" s="1">
        <v>10.3217</v>
      </c>
      <c r="E342" s="1">
        <v>10.5966</v>
      </c>
      <c r="F342" s="1">
        <v>12.454799999999999</v>
      </c>
      <c r="G342" s="1">
        <v>13.109100000000002</v>
      </c>
      <c r="H342" s="1">
        <v>9.7642000000000007</v>
      </c>
      <c r="I342" s="1">
        <v>9.6412499999999994</v>
      </c>
      <c r="J342" s="7" t="s">
        <v>913</v>
      </c>
    </row>
    <row r="343" spans="1:10">
      <c r="A343" s="1" t="s">
        <v>607</v>
      </c>
      <c r="B343" s="1">
        <v>13.888649999999998</v>
      </c>
      <c r="C343" s="1">
        <v>13.977399999999999</v>
      </c>
      <c r="D343" s="1">
        <v>10.746099999999998</v>
      </c>
      <c r="E343" s="1">
        <v>11.02815</v>
      </c>
      <c r="F343" s="1">
        <v>13.5777</v>
      </c>
      <c r="G343" s="1">
        <v>13.974299999999999</v>
      </c>
      <c r="H343" s="1">
        <v>10.270250000000001</v>
      </c>
      <c r="I343" s="1">
        <v>10.293199999999999</v>
      </c>
      <c r="J343" s="7" t="s">
        <v>913</v>
      </c>
    </row>
    <row r="344" spans="1:10">
      <c r="A344" s="1" t="s">
        <v>618</v>
      </c>
      <c r="B344" s="1">
        <v>12.93675</v>
      </c>
      <c r="C344" s="1">
        <v>13.0169</v>
      </c>
      <c r="D344" s="1">
        <v>9.5103000000000009</v>
      </c>
      <c r="E344" s="1">
        <v>9.7572499999999991</v>
      </c>
      <c r="F344" s="1">
        <v>12.626349999999999</v>
      </c>
      <c r="G344" s="1">
        <v>13.099599999999999</v>
      </c>
      <c r="H344" s="1">
        <v>9.1058500000000002</v>
      </c>
      <c r="I344" s="1">
        <v>8.5163499999999992</v>
      </c>
      <c r="J344" s="7" t="s">
        <v>913</v>
      </c>
    </row>
    <row r="345" spans="1:10">
      <c r="A345" s="1" t="s">
        <v>453</v>
      </c>
      <c r="B345" s="1">
        <v>9.8308999999999997</v>
      </c>
      <c r="C345" s="1">
        <v>8.9967499999999987</v>
      </c>
      <c r="D345" s="1">
        <v>9.6430499999999988</v>
      </c>
      <c r="E345" s="1">
        <v>9.4748000000000001</v>
      </c>
      <c r="F345" s="1">
        <v>9.5207000000000015</v>
      </c>
      <c r="G345" s="1">
        <v>8.3770500000000006</v>
      </c>
      <c r="H345" s="1">
        <v>9.8079999999999998</v>
      </c>
      <c r="I345" s="1">
        <v>10.350100000000001</v>
      </c>
      <c r="J345" s="7" t="s">
        <v>915</v>
      </c>
    </row>
    <row r="346" spans="1:10">
      <c r="A346" s="1" t="s">
        <v>630</v>
      </c>
      <c r="B346" s="1">
        <v>13.216000000000001</v>
      </c>
      <c r="C346" s="1">
        <v>13.634350000000001</v>
      </c>
      <c r="D346" s="1">
        <v>9.0623000000000005</v>
      </c>
      <c r="E346" s="1">
        <v>9.9092000000000002</v>
      </c>
      <c r="F346" s="1">
        <v>12.908149999999999</v>
      </c>
      <c r="G346" s="1">
        <v>13.53365</v>
      </c>
      <c r="H346" s="1">
        <v>8.4230999999999998</v>
      </c>
      <c r="I346" s="1">
        <v>8.6791</v>
      </c>
      <c r="J346" s="7" t="s">
        <v>913</v>
      </c>
    </row>
    <row r="347" spans="1:10">
      <c r="A347" s="1" t="s">
        <v>604</v>
      </c>
      <c r="B347" s="1">
        <v>14.125450000000001</v>
      </c>
      <c r="C347" s="1">
        <v>14.592600000000001</v>
      </c>
      <c r="D347" s="1">
        <v>10.989750000000001</v>
      </c>
      <c r="E347" s="1">
        <v>11.74025</v>
      </c>
      <c r="F347" s="1">
        <v>13.8225</v>
      </c>
      <c r="G347" s="1">
        <v>14.41005</v>
      </c>
      <c r="H347" s="1">
        <v>10.5268</v>
      </c>
      <c r="I347" s="1">
        <v>10.9246</v>
      </c>
      <c r="J347" s="7" t="s">
        <v>913</v>
      </c>
    </row>
    <row r="348" spans="1:10">
      <c r="A348" s="1" t="s">
        <v>291</v>
      </c>
      <c r="B348" s="1">
        <v>10.8431</v>
      </c>
      <c r="C348" s="1">
        <v>10.96575</v>
      </c>
      <c r="D348" s="1">
        <v>10.7073</v>
      </c>
      <c r="E348" s="1">
        <v>10.78735</v>
      </c>
      <c r="F348" s="1">
        <v>10.542149999999999</v>
      </c>
      <c r="G348" s="1">
        <v>10.569900000000001</v>
      </c>
      <c r="H348" s="1">
        <v>9.7965499999999999</v>
      </c>
      <c r="I348" s="1">
        <v>9.9969000000000001</v>
      </c>
      <c r="J348" s="7" t="s">
        <v>917</v>
      </c>
    </row>
    <row r="349" spans="1:10">
      <c r="A349" s="1" t="s">
        <v>586</v>
      </c>
      <c r="B349" s="1">
        <v>14.199</v>
      </c>
      <c r="C349" s="1">
        <v>14.303249999999998</v>
      </c>
      <c r="D349" s="1">
        <v>12.0754</v>
      </c>
      <c r="E349" s="1">
        <v>12.3278</v>
      </c>
      <c r="F349" s="1">
        <v>13.90015</v>
      </c>
      <c r="G349" s="1">
        <v>14.2752</v>
      </c>
      <c r="H349" s="1">
        <v>11.5877</v>
      </c>
      <c r="I349" s="1">
        <v>11.57755</v>
      </c>
      <c r="J349" s="7" t="s">
        <v>913</v>
      </c>
    </row>
    <row r="350" spans="1:10">
      <c r="A350" s="1" t="s">
        <v>470</v>
      </c>
      <c r="B350" s="1">
        <v>9.2536500000000004</v>
      </c>
      <c r="C350" s="1">
        <v>9.9702000000000002</v>
      </c>
      <c r="D350" s="1">
        <v>9.4140499999999996</v>
      </c>
      <c r="E350" s="1">
        <v>8.8404000000000007</v>
      </c>
      <c r="F350" s="1">
        <v>8.9586500000000004</v>
      </c>
      <c r="G350" s="1">
        <v>9.0541</v>
      </c>
      <c r="H350" s="1">
        <v>9.5337999999999994</v>
      </c>
      <c r="I350" s="1">
        <v>9.4170499999999997</v>
      </c>
      <c r="J350" s="7" t="s">
        <v>914</v>
      </c>
    </row>
    <row r="351" spans="1:10">
      <c r="A351" s="1" t="s">
        <v>302</v>
      </c>
      <c r="B351" s="1">
        <v>12.504349999999999</v>
      </c>
      <c r="C351" s="1">
        <v>13.33165</v>
      </c>
      <c r="D351" s="1">
        <v>11.36505</v>
      </c>
      <c r="E351" s="1">
        <v>11.556000000000001</v>
      </c>
      <c r="F351" s="1">
        <v>12.209849999999999</v>
      </c>
      <c r="G351" s="1">
        <v>13.0044</v>
      </c>
      <c r="H351" s="1">
        <v>11.78815</v>
      </c>
      <c r="I351" s="1">
        <v>11.19575</v>
      </c>
      <c r="J351" s="7" t="s">
        <v>911</v>
      </c>
    </row>
    <row r="352" spans="1:10">
      <c r="A352" s="1" t="s">
        <v>601</v>
      </c>
      <c r="B352" s="1">
        <v>14.091799999999999</v>
      </c>
      <c r="C352" s="1">
        <v>14.341000000000001</v>
      </c>
      <c r="D352" s="1">
        <v>11.067</v>
      </c>
      <c r="E352" s="1">
        <v>11.69515</v>
      </c>
      <c r="F352" s="1">
        <v>13.79945</v>
      </c>
      <c r="G352" s="1">
        <v>14.260400000000001</v>
      </c>
      <c r="H352" s="1">
        <v>10.738150000000001</v>
      </c>
      <c r="I352" s="1">
        <v>10.556750000000001</v>
      </c>
      <c r="J352" s="7" t="s">
        <v>913</v>
      </c>
    </row>
    <row r="353" spans="1:10">
      <c r="A353" s="1" t="s">
        <v>536</v>
      </c>
      <c r="B353" s="1">
        <v>11.5809</v>
      </c>
      <c r="C353" s="1">
        <v>11.766500000000001</v>
      </c>
      <c r="D353" s="1">
        <v>11.5442</v>
      </c>
      <c r="E353" s="1">
        <v>11.032499999999999</v>
      </c>
      <c r="F353" s="1">
        <v>11.289750000000002</v>
      </c>
      <c r="G353" s="1">
        <v>11.357150000000001</v>
      </c>
      <c r="H353" s="1">
        <v>11.419650000000001</v>
      </c>
      <c r="I353" s="1">
        <v>11.420300000000001</v>
      </c>
      <c r="J353" s="7" t="s">
        <v>914</v>
      </c>
    </row>
    <row r="354" spans="1:10">
      <c r="A354" s="1" t="s">
        <v>115</v>
      </c>
      <c r="B354" s="1">
        <v>9.3367499999999986</v>
      </c>
      <c r="C354" s="1">
        <v>9.2433000000000014</v>
      </c>
      <c r="D354" s="1">
        <v>11.582999999999998</v>
      </c>
      <c r="E354" s="1">
        <v>11.8124</v>
      </c>
      <c r="F354" s="1">
        <v>9.0469000000000008</v>
      </c>
      <c r="G354" s="1">
        <v>9.9463000000000008</v>
      </c>
      <c r="H354" s="1">
        <v>10.154500000000001</v>
      </c>
      <c r="I354" s="1">
        <v>11.775700000000001</v>
      </c>
      <c r="J354" s="7" t="s">
        <v>916</v>
      </c>
    </row>
    <row r="355" spans="1:10">
      <c r="A355" s="1" t="s">
        <v>265</v>
      </c>
      <c r="B355" s="1">
        <v>8.9666499999999996</v>
      </c>
      <c r="C355" s="1">
        <v>8.0599500000000006</v>
      </c>
      <c r="D355" s="1">
        <v>11.602650000000001</v>
      </c>
      <c r="E355" s="1">
        <v>11.08465</v>
      </c>
      <c r="F355" s="1">
        <v>8.6803999999999988</v>
      </c>
      <c r="G355" s="1">
        <v>7.9819499999999994</v>
      </c>
      <c r="H355" s="1">
        <v>9.3166000000000011</v>
      </c>
      <c r="I355" s="1">
        <v>10.468500000000001</v>
      </c>
      <c r="J355" s="7" t="s">
        <v>918</v>
      </c>
    </row>
    <row r="356" spans="1:10">
      <c r="A356" s="1" t="s">
        <v>542</v>
      </c>
      <c r="B356" s="1">
        <v>11.69045</v>
      </c>
      <c r="C356" s="1">
        <v>12.0115</v>
      </c>
      <c r="D356" s="1">
        <v>11.4712</v>
      </c>
      <c r="E356" s="1">
        <v>10.96435</v>
      </c>
      <c r="F356" s="1">
        <v>11.407350000000001</v>
      </c>
      <c r="G356" s="1">
        <v>11.9285</v>
      </c>
      <c r="H356" s="1">
        <v>11.53265</v>
      </c>
      <c r="I356" s="1">
        <v>11.95975</v>
      </c>
      <c r="J356" s="7" t="s">
        <v>914</v>
      </c>
    </row>
    <row r="357" spans="1:10">
      <c r="A357" s="1" t="s">
        <v>426</v>
      </c>
      <c r="B357" s="1">
        <v>10.687799999999999</v>
      </c>
      <c r="C357" s="1">
        <v>9.019400000000001</v>
      </c>
      <c r="D357" s="1">
        <v>11.91985</v>
      </c>
      <c r="E357" s="1">
        <v>11.9613</v>
      </c>
      <c r="F357" s="1">
        <v>10.408100000000001</v>
      </c>
      <c r="G357" s="1">
        <v>9.6942500000000003</v>
      </c>
      <c r="H357" s="1">
        <v>11.174299999999999</v>
      </c>
      <c r="I357" s="1">
        <v>12.017199999999999</v>
      </c>
      <c r="J357" s="7" t="s">
        <v>916</v>
      </c>
    </row>
    <row r="358" spans="1:10">
      <c r="A358" s="1" t="s">
        <v>176</v>
      </c>
      <c r="B358" s="1">
        <v>11.624400000000001</v>
      </c>
      <c r="C358" s="1">
        <v>12.408850000000001</v>
      </c>
      <c r="D358" s="1">
        <v>9.9174000000000007</v>
      </c>
      <c r="E358" s="1">
        <v>9.889050000000001</v>
      </c>
      <c r="F358" s="1">
        <v>11.351150000000001</v>
      </c>
      <c r="G358" s="1">
        <v>11.9695</v>
      </c>
      <c r="H358" s="1">
        <v>9.0058000000000007</v>
      </c>
      <c r="I358" s="1">
        <v>8.7707499999999996</v>
      </c>
      <c r="J358" s="7" t="s">
        <v>917</v>
      </c>
    </row>
    <row r="359" spans="1:10">
      <c r="A359" s="1" t="s">
        <v>631</v>
      </c>
      <c r="B359" s="1">
        <v>14.213750000000001</v>
      </c>
      <c r="C359" s="1">
        <v>14.3703</v>
      </c>
      <c r="D359" s="1">
        <v>9.8088499999999996</v>
      </c>
      <c r="E359" s="1">
        <v>10.418749999999999</v>
      </c>
      <c r="F359" s="1">
        <v>13.94355</v>
      </c>
      <c r="G359" s="1">
        <v>14.404</v>
      </c>
      <c r="H359" s="1">
        <v>9.6440999999999999</v>
      </c>
      <c r="I359" s="1">
        <v>8.7687000000000008</v>
      </c>
      <c r="J359" s="7" t="s">
        <v>913</v>
      </c>
    </row>
    <row r="360" spans="1:10">
      <c r="A360" s="1" t="s">
        <v>571</v>
      </c>
      <c r="B360" s="1">
        <v>10.40935</v>
      </c>
      <c r="C360" s="1">
        <v>11.11515</v>
      </c>
      <c r="D360" s="1">
        <v>9.2049500000000002</v>
      </c>
      <c r="E360" s="1">
        <v>8.9690000000000012</v>
      </c>
      <c r="F360" s="1">
        <v>10.139849999999999</v>
      </c>
      <c r="G360" s="1">
        <v>10.784949999999998</v>
      </c>
      <c r="H360" s="1">
        <v>9.5263500000000008</v>
      </c>
      <c r="I360" s="1">
        <v>9.6563999999999997</v>
      </c>
      <c r="J360" s="7" t="s">
        <v>914</v>
      </c>
    </row>
    <row r="361" spans="1:10">
      <c r="A361" s="1" t="s">
        <v>309</v>
      </c>
      <c r="B361" s="1">
        <v>9.38645</v>
      </c>
      <c r="C361" s="1">
        <v>9.4350500000000004</v>
      </c>
      <c r="D361" s="1">
        <v>7.9247999999999994</v>
      </c>
      <c r="E361" s="1">
        <v>8.08005</v>
      </c>
      <c r="F361" s="1">
        <v>9.1203000000000003</v>
      </c>
      <c r="G361" s="1">
        <v>9.0075500000000002</v>
      </c>
      <c r="H361" s="1">
        <v>6.7589500000000005</v>
      </c>
      <c r="I361" s="1">
        <v>7.3289499999999999</v>
      </c>
      <c r="J361" s="7" t="s">
        <v>917</v>
      </c>
    </row>
    <row r="362" spans="1:10">
      <c r="A362" s="1" t="s">
        <v>476</v>
      </c>
      <c r="B362" s="1">
        <v>7.9267500000000002</v>
      </c>
      <c r="C362" s="1">
        <v>9.3396000000000008</v>
      </c>
      <c r="D362" s="1">
        <v>8.2572499999999991</v>
      </c>
      <c r="E362" s="1">
        <v>8.5826999999999991</v>
      </c>
      <c r="F362" s="1">
        <v>7.6831499999999995</v>
      </c>
      <c r="G362" s="1">
        <v>10.012</v>
      </c>
      <c r="H362" s="1">
        <v>8.0061</v>
      </c>
      <c r="I362" s="1">
        <v>7.8900500000000005</v>
      </c>
      <c r="J362" s="7" t="s">
        <v>913</v>
      </c>
    </row>
    <row r="363" spans="1:10">
      <c r="A363" s="1" t="s">
        <v>504</v>
      </c>
      <c r="B363" s="1">
        <v>10.120049999999999</v>
      </c>
      <c r="C363" s="1">
        <v>9.5838000000000001</v>
      </c>
      <c r="D363" s="1">
        <v>10.574999999999999</v>
      </c>
      <c r="E363" s="1">
        <v>10.181950000000001</v>
      </c>
      <c r="F363" s="1">
        <v>9.87805</v>
      </c>
      <c r="G363" s="1">
        <v>9.0835499999999989</v>
      </c>
      <c r="H363" s="1">
        <v>10.703749999999999</v>
      </c>
      <c r="I363" s="1">
        <v>11.168749999999999</v>
      </c>
      <c r="J363" s="7" t="s">
        <v>915</v>
      </c>
    </row>
    <row r="364" spans="1:10">
      <c r="A364" s="1" t="s">
        <v>606</v>
      </c>
      <c r="B364" s="1">
        <v>11.812049999999999</v>
      </c>
      <c r="C364" s="1">
        <v>12.387650000000001</v>
      </c>
      <c r="D364" s="1">
        <v>8.8161500000000004</v>
      </c>
      <c r="E364" s="1">
        <v>9.4490499999999997</v>
      </c>
      <c r="F364" s="1">
        <v>11.574450000000001</v>
      </c>
      <c r="G364" s="1">
        <v>12.402699999999999</v>
      </c>
      <c r="H364" s="1">
        <v>8.5127000000000006</v>
      </c>
      <c r="I364" s="1">
        <v>8.5992999999999995</v>
      </c>
      <c r="J364" s="7" t="s">
        <v>913</v>
      </c>
    </row>
    <row r="365" spans="1:10">
      <c r="A365" s="1" t="s">
        <v>528</v>
      </c>
      <c r="B365" s="1">
        <v>11.2614</v>
      </c>
      <c r="C365" s="1">
        <v>10.278549999999999</v>
      </c>
      <c r="D365" s="1">
        <v>11.3848</v>
      </c>
      <c r="E365" s="1">
        <v>11.255099999999999</v>
      </c>
      <c r="F365" s="1">
        <v>11.024999999999999</v>
      </c>
      <c r="G365" s="1">
        <v>10.55175</v>
      </c>
      <c r="H365" s="1">
        <v>10.975249999999999</v>
      </c>
      <c r="I365" s="1">
        <v>10.621600000000001</v>
      </c>
      <c r="J365" s="7" t="s">
        <v>916</v>
      </c>
    </row>
    <row r="366" spans="1:10">
      <c r="A366" s="1" t="s">
        <v>598</v>
      </c>
      <c r="B366" s="1">
        <v>14.42295</v>
      </c>
      <c r="C366" s="1">
        <v>14.626950000000001</v>
      </c>
      <c r="D366" s="1">
        <v>11.88415</v>
      </c>
      <c r="E366" s="1">
        <v>12.10805</v>
      </c>
      <c r="F366" s="1">
        <v>14.1882</v>
      </c>
      <c r="G366" s="1">
        <v>14.51285</v>
      </c>
      <c r="H366" s="1">
        <v>11.2081</v>
      </c>
      <c r="I366" s="1">
        <v>11.0083</v>
      </c>
      <c r="J366" s="7" t="s">
        <v>913</v>
      </c>
    </row>
    <row r="367" spans="1:10">
      <c r="A367" s="1" t="s">
        <v>850</v>
      </c>
      <c r="B367" s="1">
        <v>7.9641500000000001</v>
      </c>
      <c r="C367" s="1">
        <v>7.9352999999999998</v>
      </c>
      <c r="D367" s="1">
        <v>9.0047999999999995</v>
      </c>
      <c r="E367" s="1">
        <v>9.0105000000000004</v>
      </c>
      <c r="F367" s="1">
        <v>7.7318999999999996</v>
      </c>
      <c r="G367" s="1">
        <v>6.7444500000000005</v>
      </c>
      <c r="H367" s="1">
        <v>8.7101000000000006</v>
      </c>
      <c r="I367" s="1">
        <v>8.3181000000000012</v>
      </c>
      <c r="J367" s="7" t="s">
        <v>915</v>
      </c>
    </row>
    <row r="368" spans="1:10">
      <c r="A368" s="1" t="s">
        <v>182</v>
      </c>
      <c r="B368" s="1">
        <v>14.02955</v>
      </c>
      <c r="C368" s="1">
        <v>14.346150000000002</v>
      </c>
      <c r="D368" s="1">
        <v>10.89395</v>
      </c>
      <c r="E368" s="1">
        <v>11.10365</v>
      </c>
      <c r="F368" s="1">
        <v>13.79865</v>
      </c>
      <c r="G368" s="1">
        <v>14.302949999999999</v>
      </c>
      <c r="H368" s="1">
        <v>9.9507499999999993</v>
      </c>
      <c r="I368" s="1">
        <v>9.9963000000000015</v>
      </c>
      <c r="J368" s="7" t="s">
        <v>917</v>
      </c>
    </row>
    <row r="369" spans="1:10">
      <c r="A369" s="1" t="s">
        <v>587</v>
      </c>
      <c r="B369" s="1">
        <v>13.680949999999999</v>
      </c>
      <c r="C369" s="1">
        <v>13.977399999999999</v>
      </c>
      <c r="D369" s="1">
        <v>11.32555</v>
      </c>
      <c r="E369" s="1">
        <v>11.786149999999999</v>
      </c>
      <c r="F369" s="1">
        <v>13.453049999999999</v>
      </c>
      <c r="G369" s="1">
        <v>13.8263</v>
      </c>
      <c r="H369" s="1">
        <v>10.885400000000001</v>
      </c>
      <c r="I369" s="1">
        <v>11.023150000000001</v>
      </c>
      <c r="J369" s="7" t="s">
        <v>913</v>
      </c>
    </row>
    <row r="370" spans="1:10">
      <c r="A370" s="1" t="s">
        <v>600</v>
      </c>
      <c r="B370" s="1">
        <v>12.7882</v>
      </c>
      <c r="C370" s="1">
        <v>13.1837</v>
      </c>
      <c r="D370" s="1">
        <v>9.9858499999999992</v>
      </c>
      <c r="E370" s="1">
        <v>10.695450000000001</v>
      </c>
      <c r="F370" s="1">
        <v>12.56335</v>
      </c>
      <c r="G370" s="1">
        <v>13.17525</v>
      </c>
      <c r="H370" s="1">
        <v>9.2665000000000006</v>
      </c>
      <c r="I370" s="1">
        <v>9.5185999999999993</v>
      </c>
      <c r="J370" s="7" t="s">
        <v>913</v>
      </c>
    </row>
    <row r="371" spans="1:10">
      <c r="A371" s="1" t="s">
        <v>574</v>
      </c>
      <c r="B371" s="1">
        <v>11.29865</v>
      </c>
      <c r="C371" s="1">
        <v>11.585699999999999</v>
      </c>
      <c r="D371" s="1">
        <v>9.6663999999999994</v>
      </c>
      <c r="E371" s="1">
        <v>10.480499999999999</v>
      </c>
      <c r="F371" s="1">
        <v>11.074950000000001</v>
      </c>
      <c r="G371" s="1">
        <v>11.488199999999999</v>
      </c>
      <c r="H371" s="1">
        <v>9.7422000000000004</v>
      </c>
      <c r="I371" s="1">
        <v>9.5653500000000005</v>
      </c>
      <c r="J371" s="7" t="s">
        <v>913</v>
      </c>
    </row>
    <row r="372" spans="1:10">
      <c r="A372" s="1" t="s">
        <v>883</v>
      </c>
      <c r="B372" s="1">
        <v>11.299700000000001</v>
      </c>
      <c r="C372" s="1">
        <v>10.51465</v>
      </c>
      <c r="D372" s="1">
        <v>11.598100000000001</v>
      </c>
      <c r="E372" s="1">
        <v>11.1608</v>
      </c>
      <c r="F372" s="1">
        <v>11.0776</v>
      </c>
      <c r="G372" s="1">
        <v>11.3637</v>
      </c>
      <c r="H372" s="1">
        <v>11.432400000000001</v>
      </c>
      <c r="I372" s="1">
        <v>11.8246</v>
      </c>
      <c r="J372" s="7" t="s">
        <v>916</v>
      </c>
    </row>
    <row r="373" spans="1:10">
      <c r="A373" s="1" t="s">
        <v>464</v>
      </c>
      <c r="B373" s="1">
        <v>10.745149999999999</v>
      </c>
      <c r="C373" s="1">
        <v>10.105250000000002</v>
      </c>
      <c r="D373" s="1">
        <v>11.227350000000001</v>
      </c>
      <c r="E373" s="1">
        <v>10.795199999999999</v>
      </c>
      <c r="F373" s="1">
        <v>10.524100000000001</v>
      </c>
      <c r="G373" s="1">
        <v>10.7209</v>
      </c>
      <c r="H373" s="1">
        <v>11.042</v>
      </c>
      <c r="I373" s="1">
        <v>10.782550000000001</v>
      </c>
      <c r="J373" s="7" t="s">
        <v>916</v>
      </c>
    </row>
    <row r="374" spans="1:10">
      <c r="A374" s="1" t="s">
        <v>622</v>
      </c>
      <c r="B374" s="1">
        <v>12.578099999999999</v>
      </c>
      <c r="C374" s="1">
        <v>13.111599999999999</v>
      </c>
      <c r="D374" s="1">
        <v>8.6031499999999994</v>
      </c>
      <c r="E374" s="1">
        <v>9.5036000000000005</v>
      </c>
      <c r="F374" s="1">
        <v>12.35735</v>
      </c>
      <c r="G374" s="1">
        <v>12.956849999999999</v>
      </c>
      <c r="H374" s="1">
        <v>8.7263500000000001</v>
      </c>
      <c r="I374" s="1">
        <v>8.2601000000000013</v>
      </c>
      <c r="J374" s="7" t="s">
        <v>913</v>
      </c>
    </row>
    <row r="375" spans="1:10">
      <c r="A375" s="1" t="s">
        <v>559</v>
      </c>
      <c r="B375" s="1">
        <v>13.501950000000001</v>
      </c>
      <c r="C375" s="1">
        <v>14.212199999999999</v>
      </c>
      <c r="D375" s="1">
        <v>12.8842</v>
      </c>
      <c r="E375" s="1">
        <v>13.258749999999999</v>
      </c>
      <c r="F375" s="1">
        <v>13.283799999999999</v>
      </c>
      <c r="G375" s="1">
        <v>14.1319</v>
      </c>
      <c r="H375" s="1">
        <v>12.9754</v>
      </c>
      <c r="I375" s="1">
        <v>12.56305</v>
      </c>
      <c r="J375" s="7" t="s">
        <v>913</v>
      </c>
    </row>
    <row r="376" spans="1:10">
      <c r="A376" s="1" t="s">
        <v>603</v>
      </c>
      <c r="B376" s="1">
        <v>12.9231</v>
      </c>
      <c r="C376" s="1">
        <v>13.357050000000001</v>
      </c>
      <c r="D376" s="1">
        <v>10.09665</v>
      </c>
      <c r="E376" s="1">
        <v>10.534600000000001</v>
      </c>
      <c r="F376" s="1">
        <v>12.7075</v>
      </c>
      <c r="G376" s="1">
        <v>13.206800000000001</v>
      </c>
      <c r="H376" s="1">
        <v>9.4253499999999999</v>
      </c>
      <c r="I376" s="1">
        <v>9.3830999999999989</v>
      </c>
      <c r="J376" s="7" t="s">
        <v>913</v>
      </c>
    </row>
    <row r="377" spans="1:10">
      <c r="A377" s="1" t="s">
        <v>615</v>
      </c>
      <c r="B377" s="1">
        <v>14.021000000000001</v>
      </c>
      <c r="C377" s="1">
        <v>14.175049999999999</v>
      </c>
      <c r="D377" s="1">
        <v>10.5466</v>
      </c>
      <c r="E377" s="1">
        <v>11.61655</v>
      </c>
      <c r="F377" s="1">
        <v>13.80625</v>
      </c>
      <c r="G377" s="1">
        <v>14.161899999999999</v>
      </c>
      <c r="H377" s="1">
        <v>10.113</v>
      </c>
      <c r="I377" s="1">
        <v>9.8687000000000005</v>
      </c>
      <c r="J377" s="7" t="s">
        <v>913</v>
      </c>
    </row>
    <row r="378" spans="1:10">
      <c r="A378" s="1" t="s">
        <v>279</v>
      </c>
      <c r="B378" s="1">
        <v>11.664999999999999</v>
      </c>
      <c r="C378" s="1">
        <v>10.449449999999999</v>
      </c>
      <c r="D378" s="1">
        <v>11.718250000000001</v>
      </c>
      <c r="E378" s="1">
        <v>12.0175</v>
      </c>
      <c r="F378" s="1">
        <v>11.451449999999999</v>
      </c>
      <c r="G378" s="1">
        <v>10.774850000000001</v>
      </c>
      <c r="H378" s="1">
        <v>10.7408</v>
      </c>
      <c r="I378" s="1">
        <v>12.194800000000001</v>
      </c>
      <c r="J378" s="7" t="s">
        <v>918</v>
      </c>
    </row>
    <row r="379" spans="1:10">
      <c r="A379" s="1" t="s">
        <v>258</v>
      </c>
      <c r="B379" s="1">
        <v>9.181049999999999</v>
      </c>
      <c r="C379" s="1">
        <v>7.3180499999999995</v>
      </c>
      <c r="D379" s="1">
        <v>12.343399999999999</v>
      </c>
      <c r="E379" s="1">
        <v>12.217600000000001</v>
      </c>
      <c r="F379" s="1">
        <v>8.9677000000000007</v>
      </c>
      <c r="G379" s="1">
        <v>6.5872000000000002</v>
      </c>
      <c r="H379" s="1">
        <v>10.541</v>
      </c>
      <c r="I379" s="1">
        <v>11.168150000000001</v>
      </c>
      <c r="J379" s="7" t="s">
        <v>915</v>
      </c>
    </row>
    <row r="380" spans="1:10">
      <c r="A380" s="1" t="s">
        <v>147</v>
      </c>
      <c r="B380" s="1">
        <v>10.197150000000001</v>
      </c>
      <c r="C380" s="1">
        <v>9.5497000000000014</v>
      </c>
      <c r="D380" s="1">
        <v>11.594049999999999</v>
      </c>
      <c r="E380" s="1">
        <v>12.1374</v>
      </c>
      <c r="F380" s="1">
        <v>9.9855499999999999</v>
      </c>
      <c r="G380" s="1">
        <v>9.4137500000000003</v>
      </c>
      <c r="H380" s="1">
        <v>10.581800000000001</v>
      </c>
      <c r="I380" s="1">
        <v>10.634499999999999</v>
      </c>
      <c r="J380" s="7" t="s">
        <v>918</v>
      </c>
    </row>
    <row r="381" spans="1:10">
      <c r="A381" s="1" t="s">
        <v>617</v>
      </c>
      <c r="B381" s="1">
        <v>13.243549999999999</v>
      </c>
      <c r="C381" s="1">
        <v>13.455500000000001</v>
      </c>
      <c r="D381" s="1">
        <v>9.8958499999999994</v>
      </c>
      <c r="E381" s="1">
        <v>10.345050000000001</v>
      </c>
      <c r="F381" s="1">
        <v>13.03205</v>
      </c>
      <c r="G381" s="1">
        <v>13.513349999999999</v>
      </c>
      <c r="H381" s="1">
        <v>9.5513499999999993</v>
      </c>
      <c r="I381" s="1">
        <v>9.0916999999999994</v>
      </c>
      <c r="J381" s="7" t="s">
        <v>913</v>
      </c>
    </row>
    <row r="382" spans="1:10">
      <c r="A382" s="1" t="s">
        <v>562</v>
      </c>
      <c r="B382" s="1">
        <v>9.678799999999999</v>
      </c>
      <c r="C382" s="1">
        <v>10.118400000000001</v>
      </c>
      <c r="D382" s="1">
        <v>8.71265</v>
      </c>
      <c r="E382" s="1">
        <v>8.4986500000000014</v>
      </c>
      <c r="F382" s="1">
        <v>9.4680500000000016</v>
      </c>
      <c r="G382" s="1">
        <v>9.81785</v>
      </c>
      <c r="H382" s="1">
        <v>8.8779500000000002</v>
      </c>
      <c r="I382" s="1">
        <v>9.2178000000000004</v>
      </c>
      <c r="J382" s="7" t="s">
        <v>914</v>
      </c>
    </row>
    <row r="383" spans="1:10">
      <c r="A383" s="1" t="s">
        <v>537</v>
      </c>
      <c r="B383" s="1">
        <v>10.98855</v>
      </c>
      <c r="C383" s="1">
        <v>10.55735</v>
      </c>
      <c r="D383" s="1">
        <v>10.851949999999999</v>
      </c>
      <c r="E383" s="1">
        <v>10.986049999999999</v>
      </c>
      <c r="F383" s="1">
        <v>10.780349999999999</v>
      </c>
      <c r="G383" s="1">
        <v>10.988300000000001</v>
      </c>
      <c r="H383" s="1">
        <v>10.1541</v>
      </c>
      <c r="I383" s="1">
        <v>10.620799999999999</v>
      </c>
      <c r="J383" s="7" t="s">
        <v>913</v>
      </c>
    </row>
    <row r="384" spans="1:10">
      <c r="A384" s="1" t="s">
        <v>882</v>
      </c>
      <c r="B384" s="1">
        <v>9.8596000000000004</v>
      </c>
      <c r="C384" s="1">
        <v>9.3596000000000004</v>
      </c>
      <c r="D384" s="1">
        <v>9.8642000000000003</v>
      </c>
      <c r="E384" s="1">
        <v>10.173999999999999</v>
      </c>
      <c r="F384" s="1">
        <v>9.6553000000000004</v>
      </c>
      <c r="G384" s="1">
        <v>8.6661000000000001</v>
      </c>
      <c r="H384" s="1">
        <v>9.6576999999999984</v>
      </c>
      <c r="I384" s="1">
        <v>9.7632000000000012</v>
      </c>
      <c r="J384" s="7" t="s">
        <v>915</v>
      </c>
    </row>
    <row r="385" spans="1:10">
      <c r="A385" s="1" t="s">
        <v>516</v>
      </c>
      <c r="B385" s="1">
        <v>10.46055</v>
      </c>
      <c r="C385" s="1">
        <v>11.247399999999999</v>
      </c>
      <c r="D385" s="1">
        <v>11.035350000000001</v>
      </c>
      <c r="E385" s="1">
        <v>11.02985</v>
      </c>
      <c r="F385" s="1">
        <v>10.257099999999999</v>
      </c>
      <c r="G385" s="1">
        <v>10.7727</v>
      </c>
      <c r="H385" s="1">
        <v>11.236999999999998</v>
      </c>
      <c r="I385" s="1">
        <v>11.69505</v>
      </c>
      <c r="J385" s="7" t="s">
        <v>915</v>
      </c>
    </row>
    <row r="386" spans="1:10">
      <c r="A386" s="1" t="s">
        <v>113</v>
      </c>
      <c r="B386" s="1">
        <v>11.580100000000002</v>
      </c>
      <c r="C386" s="1">
        <v>10.38345</v>
      </c>
      <c r="D386" s="1">
        <v>13.108450000000001</v>
      </c>
      <c r="E386" s="1">
        <v>13.157299999999999</v>
      </c>
      <c r="F386" s="1">
        <v>11.37965</v>
      </c>
      <c r="G386" s="1">
        <v>8.5824999999999996</v>
      </c>
      <c r="H386" s="1">
        <v>12.065300000000001</v>
      </c>
      <c r="I386" s="1">
        <v>12.712249999999999</v>
      </c>
      <c r="J386" s="7" t="s">
        <v>915</v>
      </c>
    </row>
    <row r="387" spans="1:10">
      <c r="A387" s="1" t="s">
        <v>577</v>
      </c>
      <c r="B387" s="1">
        <v>11.189399999999999</v>
      </c>
      <c r="C387" s="1">
        <v>11.848800000000001</v>
      </c>
      <c r="D387" s="1">
        <v>9.8582000000000001</v>
      </c>
      <c r="E387" s="1">
        <v>10.396850000000001</v>
      </c>
      <c r="F387" s="1">
        <v>10.993</v>
      </c>
      <c r="G387" s="1">
        <v>11.525649999999999</v>
      </c>
      <c r="H387" s="1">
        <v>9.5781999999999989</v>
      </c>
      <c r="I387" s="1">
        <v>9.2270000000000003</v>
      </c>
      <c r="J387" s="7" t="s">
        <v>913</v>
      </c>
    </row>
    <row r="388" spans="1:10">
      <c r="A388" s="1" t="s">
        <v>458</v>
      </c>
      <c r="B388" s="1">
        <v>8.2530999999999999</v>
      </c>
      <c r="C388" s="1">
        <v>9.0530499999999989</v>
      </c>
      <c r="D388" s="1">
        <v>9.1964500000000005</v>
      </c>
      <c r="E388" s="1">
        <v>8.2776499999999995</v>
      </c>
      <c r="F388" s="1">
        <v>8.0576499999999989</v>
      </c>
      <c r="G388" s="1">
        <v>7.3285</v>
      </c>
      <c r="H388" s="1">
        <v>8.4357499999999987</v>
      </c>
      <c r="I388" s="1">
        <v>9.0863499999999995</v>
      </c>
      <c r="J388" s="7" t="s">
        <v>915</v>
      </c>
    </row>
    <row r="389" spans="1:10">
      <c r="A389" s="1" t="s">
        <v>503</v>
      </c>
      <c r="B389" s="1">
        <v>8.5567999999999991</v>
      </c>
      <c r="C389" s="1">
        <v>8.1895999999999987</v>
      </c>
      <c r="D389" s="1">
        <v>9.4917499999999997</v>
      </c>
      <c r="E389" s="1">
        <v>9.9526000000000003</v>
      </c>
      <c r="F389" s="1">
        <v>8.3684499999999993</v>
      </c>
      <c r="G389" s="1">
        <v>7.9729999999999999</v>
      </c>
      <c r="H389" s="1">
        <v>8.7543499999999987</v>
      </c>
      <c r="I389" s="1">
        <v>9.0362000000000009</v>
      </c>
      <c r="J389" s="7" t="s">
        <v>916</v>
      </c>
    </row>
    <row r="390" spans="1:10">
      <c r="A390" s="1" t="s">
        <v>565</v>
      </c>
      <c r="B390" s="1">
        <v>9.5905500000000004</v>
      </c>
      <c r="C390" s="1">
        <v>10.7424</v>
      </c>
      <c r="D390" s="1">
        <v>9.1795000000000009</v>
      </c>
      <c r="E390" s="1">
        <v>9.5822500000000002</v>
      </c>
      <c r="F390" s="1">
        <v>9.4038500000000003</v>
      </c>
      <c r="G390" s="1">
        <v>10.6914</v>
      </c>
      <c r="H390" s="1">
        <v>8.6582000000000008</v>
      </c>
      <c r="I390" s="1">
        <v>8.6531000000000002</v>
      </c>
      <c r="J390" s="7" t="s">
        <v>913</v>
      </c>
    </row>
    <row r="391" spans="1:10">
      <c r="A391" s="1" t="s">
        <v>579</v>
      </c>
      <c r="B391" s="1">
        <v>10.045549999999999</v>
      </c>
      <c r="C391" s="1">
        <v>11.302150000000001</v>
      </c>
      <c r="D391" s="1">
        <v>8.3103000000000016</v>
      </c>
      <c r="E391" s="1">
        <v>9.8852499999999992</v>
      </c>
      <c r="F391" s="1">
        <v>9.8680000000000003</v>
      </c>
      <c r="G391" s="1">
        <v>10.846399999999999</v>
      </c>
      <c r="H391" s="1">
        <v>8.5019500000000008</v>
      </c>
      <c r="I391" s="1">
        <v>8.073599999999999</v>
      </c>
      <c r="J391" s="7" t="s">
        <v>913</v>
      </c>
    </row>
    <row r="392" spans="1:10">
      <c r="A392" s="1" t="s">
        <v>555</v>
      </c>
      <c r="B392" s="1">
        <v>10.71285</v>
      </c>
      <c r="C392" s="1">
        <v>10.94815</v>
      </c>
      <c r="D392" s="1">
        <v>10.0792</v>
      </c>
      <c r="E392" s="1">
        <v>10.27805</v>
      </c>
      <c r="F392" s="1">
        <v>10.544650000000001</v>
      </c>
      <c r="G392" s="1">
        <v>10.9153</v>
      </c>
      <c r="H392" s="1">
        <v>10.14085</v>
      </c>
      <c r="I392" s="1">
        <v>9.4342499999999987</v>
      </c>
      <c r="J392" s="7" t="s">
        <v>913</v>
      </c>
    </row>
    <row r="393" spans="1:10">
      <c r="A393" s="1" t="s">
        <v>851</v>
      </c>
      <c r="B393" s="1">
        <v>10.34545</v>
      </c>
      <c r="C393" s="1">
        <v>9.2864499999999985</v>
      </c>
      <c r="D393" s="1">
        <v>10.887599999999999</v>
      </c>
      <c r="E393" s="1">
        <v>11.0032</v>
      </c>
      <c r="F393" s="1">
        <v>10.1822</v>
      </c>
      <c r="G393" s="1">
        <v>8.6470500000000001</v>
      </c>
      <c r="H393" s="1">
        <v>10.251250000000001</v>
      </c>
      <c r="I393" s="1">
        <v>10.83075</v>
      </c>
      <c r="J393" s="7" t="s">
        <v>915</v>
      </c>
    </row>
    <row r="394" spans="1:10">
      <c r="A394" s="1" t="s">
        <v>315</v>
      </c>
      <c r="B394" s="1">
        <v>13.8789</v>
      </c>
      <c r="C394" s="1">
        <v>14.096299999999999</v>
      </c>
      <c r="D394" s="1">
        <v>12.11985</v>
      </c>
      <c r="E394" s="1">
        <v>12.131350000000001</v>
      </c>
      <c r="F394" s="1">
        <v>13.716750000000001</v>
      </c>
      <c r="G394" s="1">
        <v>14.052099999999999</v>
      </c>
      <c r="H394" s="1">
        <v>11.328800000000001</v>
      </c>
      <c r="I394" s="1">
        <v>11.54565</v>
      </c>
      <c r="J394" s="7" t="s">
        <v>917</v>
      </c>
    </row>
    <row r="395" spans="1:10">
      <c r="A395" s="1" t="s">
        <v>467</v>
      </c>
      <c r="B395" s="1">
        <v>11.45255</v>
      </c>
      <c r="C395" s="1">
        <v>11.203900000000001</v>
      </c>
      <c r="D395" s="1">
        <v>11.2545</v>
      </c>
      <c r="E395" s="1">
        <v>11.3002</v>
      </c>
      <c r="F395" s="1">
        <v>11.291450000000001</v>
      </c>
      <c r="G395" s="1">
        <v>10.170549999999999</v>
      </c>
      <c r="H395" s="1">
        <v>11.02835</v>
      </c>
      <c r="I395" s="1">
        <v>11.636649999999999</v>
      </c>
      <c r="J395" s="7" t="s">
        <v>915</v>
      </c>
    </row>
    <row r="396" spans="1:10">
      <c r="A396" s="1" t="s">
        <v>625</v>
      </c>
      <c r="B396" s="1">
        <v>12.65635</v>
      </c>
      <c r="C396" s="1">
        <v>12.991299999999999</v>
      </c>
      <c r="D396" s="1">
        <v>8.5439000000000007</v>
      </c>
      <c r="E396" s="1">
        <v>9.3749000000000002</v>
      </c>
      <c r="F396" s="1">
        <v>12.496600000000001</v>
      </c>
      <c r="G396" s="1">
        <v>12.801299999999999</v>
      </c>
      <c r="H396" s="1">
        <v>8.3715499999999992</v>
      </c>
      <c r="I396" s="1">
        <v>8.2742000000000004</v>
      </c>
      <c r="J396" s="7" t="s">
        <v>913</v>
      </c>
    </row>
    <row r="397" spans="1:10">
      <c r="A397" s="1" t="s">
        <v>298</v>
      </c>
      <c r="B397" s="1">
        <v>12.73695</v>
      </c>
      <c r="C397" s="1">
        <v>13.234950000000001</v>
      </c>
      <c r="D397" s="1">
        <v>11.6859</v>
      </c>
      <c r="E397" s="1">
        <v>11.56175</v>
      </c>
      <c r="F397" s="1">
        <v>12.579599999999999</v>
      </c>
      <c r="G397" s="1">
        <v>13.130649999999999</v>
      </c>
      <c r="H397" s="1">
        <v>12.15945</v>
      </c>
      <c r="I397" s="1">
        <v>11.936</v>
      </c>
      <c r="J397" s="7" t="s">
        <v>911</v>
      </c>
    </row>
    <row r="398" spans="1:10">
      <c r="A398" s="1" t="s">
        <v>894</v>
      </c>
      <c r="B398" s="1">
        <v>9.8507999999999996</v>
      </c>
      <c r="C398" s="1">
        <v>9.9271999999999991</v>
      </c>
      <c r="D398" s="1">
        <v>9.2179000000000002</v>
      </c>
      <c r="E398" s="1">
        <v>9.3246000000000002</v>
      </c>
      <c r="F398" s="1">
        <v>9.6945000000000014</v>
      </c>
      <c r="G398" s="1">
        <v>10.786149999999999</v>
      </c>
      <c r="H398" s="1">
        <v>9.2523</v>
      </c>
      <c r="I398" s="1">
        <v>10.196149999999999</v>
      </c>
      <c r="J398" s="7" t="s">
        <v>913</v>
      </c>
    </row>
    <row r="399" spans="1:10">
      <c r="A399" s="1" t="s">
        <v>532</v>
      </c>
      <c r="B399" s="1">
        <v>10.060750000000001</v>
      </c>
      <c r="C399" s="1">
        <v>9.6027000000000005</v>
      </c>
      <c r="D399" s="1">
        <v>9.8520500000000002</v>
      </c>
      <c r="E399" s="1">
        <v>9.5077499999999997</v>
      </c>
      <c r="F399" s="1">
        <v>9.9105500000000006</v>
      </c>
      <c r="G399" s="1">
        <v>9.5228499999999983</v>
      </c>
      <c r="H399" s="1">
        <v>9.7757500000000004</v>
      </c>
      <c r="I399" s="1">
        <v>10.2943</v>
      </c>
      <c r="J399" s="7" t="s">
        <v>915</v>
      </c>
    </row>
    <row r="400" spans="1:10">
      <c r="A400" s="1" t="s">
        <v>180</v>
      </c>
      <c r="B400" s="1">
        <v>12.4343</v>
      </c>
      <c r="C400" s="1">
        <v>12.8819</v>
      </c>
      <c r="D400" s="1">
        <v>9.5767500000000005</v>
      </c>
      <c r="E400" s="1">
        <v>10.287749999999999</v>
      </c>
      <c r="F400" s="1">
        <v>12.284199999999998</v>
      </c>
      <c r="G400" s="1">
        <v>12.490349999999999</v>
      </c>
      <c r="H400" s="1">
        <v>8.3046499999999988</v>
      </c>
      <c r="I400" s="1">
        <v>9.1316999999999986</v>
      </c>
      <c r="J400" s="7" t="s">
        <v>917</v>
      </c>
    </row>
    <row r="401" spans="1:10">
      <c r="A401" s="1" t="s">
        <v>627</v>
      </c>
      <c r="B401" s="1">
        <v>11.501999999999999</v>
      </c>
      <c r="C401" s="1">
        <v>12.06005</v>
      </c>
      <c r="D401" s="1">
        <v>7.5423499999999999</v>
      </c>
      <c r="E401" s="1">
        <v>8.1278499999999987</v>
      </c>
      <c r="F401" s="1">
        <v>11.354200000000001</v>
      </c>
      <c r="G401" s="1">
        <v>11.866849999999999</v>
      </c>
      <c r="H401" s="1">
        <v>7.1218500000000002</v>
      </c>
      <c r="I401" s="1">
        <v>7.2663499999999992</v>
      </c>
      <c r="J401" s="7" t="s">
        <v>913</v>
      </c>
    </row>
    <row r="402" spans="1:10">
      <c r="A402" s="1" t="s">
        <v>260</v>
      </c>
      <c r="B402" s="1">
        <v>10.208549999999999</v>
      </c>
      <c r="C402" s="1">
        <v>10.95215</v>
      </c>
      <c r="D402" s="1">
        <v>10.208300000000001</v>
      </c>
      <c r="E402" s="1">
        <v>10.133099999999999</v>
      </c>
      <c r="F402" s="1">
        <v>10.064250000000001</v>
      </c>
      <c r="G402" s="1">
        <v>10.206150000000001</v>
      </c>
      <c r="H402" s="1">
        <v>9.2372499999999995</v>
      </c>
      <c r="I402" s="1">
        <v>9.6385500000000004</v>
      </c>
      <c r="J402" s="7" t="s">
        <v>914</v>
      </c>
    </row>
    <row r="403" spans="1:10">
      <c r="A403" s="1" t="s">
        <v>151</v>
      </c>
      <c r="B403" s="1">
        <v>9.5599999999999987</v>
      </c>
      <c r="C403" s="1">
        <v>10.623750000000001</v>
      </c>
      <c r="D403" s="1">
        <v>10.462949999999999</v>
      </c>
      <c r="E403" s="1">
        <v>9.8408499999999997</v>
      </c>
      <c r="F403" s="1">
        <v>9.4171999999999993</v>
      </c>
      <c r="G403" s="1">
        <v>10.400600000000001</v>
      </c>
      <c r="H403" s="1">
        <v>11.084150000000001</v>
      </c>
      <c r="I403" s="1">
        <v>10.8194</v>
      </c>
      <c r="J403" s="7" t="s">
        <v>919</v>
      </c>
    </row>
    <row r="404" spans="1:10">
      <c r="A404" s="1" t="s">
        <v>585</v>
      </c>
      <c r="B404" s="1">
        <v>14.3674</v>
      </c>
      <c r="C404" s="1">
        <v>14.565449999999998</v>
      </c>
      <c r="D404" s="1">
        <v>12.348050000000001</v>
      </c>
      <c r="E404" s="1">
        <v>12.713149999999999</v>
      </c>
      <c r="F404" s="1">
        <v>14.22795</v>
      </c>
      <c r="G404" s="1">
        <v>14.4489</v>
      </c>
      <c r="H404" s="1">
        <v>11.982399999999998</v>
      </c>
      <c r="I404" s="1">
        <v>11.86115</v>
      </c>
      <c r="J404" s="7" t="s">
        <v>913</v>
      </c>
    </row>
    <row r="405" spans="1:10">
      <c r="A405" s="1" t="s">
        <v>544</v>
      </c>
      <c r="B405" s="1">
        <v>9.4271999999999991</v>
      </c>
      <c r="C405" s="1">
        <v>9.3031499999999987</v>
      </c>
      <c r="D405" s="1">
        <v>9.0779500000000013</v>
      </c>
      <c r="E405" s="1">
        <v>8.5112500000000004</v>
      </c>
      <c r="F405" s="1">
        <v>9.2907499999999992</v>
      </c>
      <c r="G405" s="1">
        <v>9.2853999999999992</v>
      </c>
      <c r="H405" s="1">
        <v>9.0546000000000006</v>
      </c>
      <c r="I405" s="1">
        <v>9.3490500000000001</v>
      </c>
      <c r="J405" s="7" t="s">
        <v>914</v>
      </c>
    </row>
    <row r="406" spans="1:10">
      <c r="A406" s="1" t="s">
        <v>545</v>
      </c>
      <c r="B406" s="1">
        <v>10.6295</v>
      </c>
      <c r="C406" s="1">
        <v>11.062200000000001</v>
      </c>
      <c r="D406" s="1">
        <v>10.296099999999999</v>
      </c>
      <c r="E406" s="1">
        <v>10.0107</v>
      </c>
      <c r="F406" s="1">
        <v>10.497450000000001</v>
      </c>
      <c r="G406" s="1">
        <v>10.710799999999999</v>
      </c>
      <c r="H406" s="1">
        <v>10.668699999999999</v>
      </c>
      <c r="I406" s="1">
        <v>10.295100000000001</v>
      </c>
      <c r="J406" s="7" t="s">
        <v>914</v>
      </c>
    </row>
    <row r="407" spans="1:10">
      <c r="A407" s="1" t="s">
        <v>439</v>
      </c>
      <c r="B407" s="1">
        <v>9.9448500000000006</v>
      </c>
      <c r="C407" s="1">
        <v>7.8243</v>
      </c>
      <c r="D407" s="1">
        <v>10.50225</v>
      </c>
      <c r="E407" s="1">
        <v>9.9251000000000005</v>
      </c>
      <c r="F407" s="1">
        <v>9.8138499999999986</v>
      </c>
      <c r="G407" s="1">
        <v>8.9608999999999988</v>
      </c>
      <c r="H407" s="1">
        <v>10.018799999999999</v>
      </c>
      <c r="I407" s="1">
        <v>10.44885</v>
      </c>
      <c r="J407" s="7" t="s">
        <v>916</v>
      </c>
    </row>
    <row r="408" spans="1:10">
      <c r="A408" s="1" t="s">
        <v>168</v>
      </c>
      <c r="B408" s="1">
        <v>8.1920500000000001</v>
      </c>
      <c r="C408" s="1">
        <v>9.057500000000001</v>
      </c>
      <c r="D408" s="1">
        <v>7.0616500000000002</v>
      </c>
      <c r="E408" s="1">
        <v>7.7736999999999998</v>
      </c>
      <c r="F408" s="1">
        <v>8.0644500000000008</v>
      </c>
      <c r="G408" s="1">
        <v>9.3432500000000012</v>
      </c>
      <c r="H408" s="1">
        <v>7.8589000000000002</v>
      </c>
      <c r="I408" s="1">
        <v>7.1213499999999996</v>
      </c>
      <c r="J408" s="7" t="s">
        <v>911</v>
      </c>
    </row>
    <row r="409" spans="1:10">
      <c r="A409" s="1" t="s">
        <v>605</v>
      </c>
      <c r="B409" s="1">
        <v>13.385149999999999</v>
      </c>
      <c r="C409" s="1">
        <v>13.8445</v>
      </c>
      <c r="D409" s="1">
        <v>10.4154</v>
      </c>
      <c r="E409" s="1">
        <v>11.113900000000001</v>
      </c>
      <c r="F409" s="1">
        <v>13.258199999999999</v>
      </c>
      <c r="G409" s="1">
        <v>13.796900000000001</v>
      </c>
      <c r="H409" s="1">
        <v>10.0318</v>
      </c>
      <c r="I409" s="1">
        <v>9.9435500000000001</v>
      </c>
      <c r="J409" s="7" t="s">
        <v>913</v>
      </c>
    </row>
    <row r="410" spans="1:10">
      <c r="A410" s="1" t="s">
        <v>556</v>
      </c>
      <c r="B410" s="1">
        <v>10.279599999999999</v>
      </c>
      <c r="C410" s="1">
        <v>10.583</v>
      </c>
      <c r="D410" s="1">
        <v>9.6578499999999998</v>
      </c>
      <c r="E410" s="1">
        <v>10.090399999999999</v>
      </c>
      <c r="F410" s="1">
        <v>10.15485</v>
      </c>
      <c r="G410" s="1">
        <v>10.424900000000001</v>
      </c>
      <c r="H410" s="1">
        <v>9.1845999999999997</v>
      </c>
      <c r="I410" s="1">
        <v>9.2559000000000005</v>
      </c>
      <c r="J410" s="7" t="s">
        <v>913</v>
      </c>
    </row>
    <row r="411" spans="1:10">
      <c r="A411" s="1" t="s">
        <v>855</v>
      </c>
      <c r="B411" s="1">
        <v>12.03595</v>
      </c>
      <c r="C411" s="1">
        <v>10.522500000000001</v>
      </c>
      <c r="D411" s="1">
        <v>12.29175</v>
      </c>
      <c r="E411" s="1">
        <v>12.2607</v>
      </c>
      <c r="F411" s="1">
        <v>11.915749999999999</v>
      </c>
      <c r="G411" s="1">
        <v>11.15925</v>
      </c>
      <c r="H411" s="1">
        <v>12.586349999999999</v>
      </c>
      <c r="I411" s="1">
        <v>12.70875</v>
      </c>
      <c r="J411" s="7" t="s">
        <v>916</v>
      </c>
    </row>
    <row r="412" spans="1:10">
      <c r="A412" s="1" t="s">
        <v>174</v>
      </c>
      <c r="B412" s="1">
        <v>14.57995</v>
      </c>
      <c r="C412" s="1">
        <v>14.7141</v>
      </c>
      <c r="D412" s="1">
        <v>12.642749999999999</v>
      </c>
      <c r="E412" s="1">
        <v>12.9968</v>
      </c>
      <c r="F412" s="1">
        <v>14.461500000000001</v>
      </c>
      <c r="G412" s="1">
        <v>14.73</v>
      </c>
      <c r="H412" s="1">
        <v>11.89845</v>
      </c>
      <c r="I412" s="1">
        <v>12.3277</v>
      </c>
      <c r="J412" s="7" t="s">
        <v>917</v>
      </c>
    </row>
    <row r="413" spans="1:10">
      <c r="A413" s="1" t="s">
        <v>534</v>
      </c>
      <c r="B413" s="1">
        <v>8.6028000000000002</v>
      </c>
      <c r="C413" s="1">
        <v>8.2957999999999998</v>
      </c>
      <c r="D413" s="1">
        <v>8.4433499999999988</v>
      </c>
      <c r="E413" s="1">
        <v>8.3226499999999994</v>
      </c>
      <c r="F413" s="1">
        <v>8.4905000000000008</v>
      </c>
      <c r="G413" s="1">
        <v>8.2020999999999997</v>
      </c>
      <c r="H413" s="1">
        <v>7.8944000000000001</v>
      </c>
      <c r="I413" s="1">
        <v>9.05715</v>
      </c>
      <c r="J413" s="7" t="s">
        <v>915</v>
      </c>
    </row>
    <row r="414" spans="1:10">
      <c r="A414" s="1" t="s">
        <v>280</v>
      </c>
      <c r="B414" s="1">
        <v>11.412050000000001</v>
      </c>
      <c r="C414" s="1">
        <v>11.909549999999999</v>
      </c>
      <c r="D414" s="1">
        <v>12.65715</v>
      </c>
      <c r="E414" s="1">
        <v>12.126749999999999</v>
      </c>
      <c r="F414" s="1">
        <v>11.301299999999999</v>
      </c>
      <c r="G414" s="1">
        <v>11.7941</v>
      </c>
      <c r="H414" s="1">
        <v>11.373850000000001</v>
      </c>
      <c r="I414" s="1">
        <v>12.038450000000001</v>
      </c>
      <c r="J414" s="7" t="s">
        <v>918</v>
      </c>
    </row>
    <row r="415" spans="1:10">
      <c r="A415" s="1" t="s">
        <v>138</v>
      </c>
      <c r="B415" s="1">
        <v>12.2287</v>
      </c>
      <c r="C415" s="1">
        <v>11.529350000000001</v>
      </c>
      <c r="D415" s="1">
        <v>12.333500000000001</v>
      </c>
      <c r="E415" s="1">
        <v>9.9739000000000004</v>
      </c>
      <c r="F415" s="1">
        <v>12.119499999999999</v>
      </c>
      <c r="G415" s="1">
        <v>12.47115</v>
      </c>
      <c r="H415" s="1">
        <v>9.6371000000000002</v>
      </c>
      <c r="I415" s="1">
        <v>12.2378</v>
      </c>
      <c r="J415" s="7" t="s">
        <v>913</v>
      </c>
    </row>
    <row r="416" spans="1:10">
      <c r="A416" s="1" t="s">
        <v>840</v>
      </c>
      <c r="B416" s="1">
        <v>7.93405</v>
      </c>
      <c r="C416" s="1">
        <v>7.6404499999999995</v>
      </c>
      <c r="D416" s="1">
        <v>9.3996500000000012</v>
      </c>
      <c r="E416" s="1">
        <v>10.030149999999999</v>
      </c>
      <c r="F416" s="1">
        <v>7.8255999999999997</v>
      </c>
      <c r="G416" s="1">
        <v>6.8552499999999998</v>
      </c>
      <c r="H416" s="1">
        <v>8.9886499999999998</v>
      </c>
      <c r="I416" s="1">
        <v>9.2651000000000003</v>
      </c>
      <c r="J416" s="7" t="s">
        <v>915</v>
      </c>
    </row>
    <row r="417" spans="1:10">
      <c r="A417" s="1" t="s">
        <v>508</v>
      </c>
      <c r="B417" s="1">
        <v>10.7042</v>
      </c>
      <c r="C417" s="1">
        <v>9.8262</v>
      </c>
      <c r="D417" s="1">
        <v>10.785250000000001</v>
      </c>
      <c r="E417" s="1">
        <v>10.4392</v>
      </c>
      <c r="F417" s="1">
        <v>10.600950000000001</v>
      </c>
      <c r="G417" s="1">
        <v>9.4741499999999998</v>
      </c>
      <c r="H417" s="1">
        <v>10.920200000000001</v>
      </c>
      <c r="I417" s="1">
        <v>11.693300000000001</v>
      </c>
      <c r="J417" s="7" t="s">
        <v>915</v>
      </c>
    </row>
    <row r="418" spans="1:10">
      <c r="A418" s="1" t="s">
        <v>145</v>
      </c>
      <c r="B418" s="1">
        <v>5.1438000000000006</v>
      </c>
      <c r="C418" s="1">
        <v>4.9293499999999995</v>
      </c>
      <c r="D418" s="1">
        <v>6.1011500000000005</v>
      </c>
      <c r="E418" s="1">
        <v>5.5408999999999997</v>
      </c>
      <c r="F418" s="1">
        <v>5.0422500000000001</v>
      </c>
      <c r="G418" s="1">
        <v>4.9163999999999994</v>
      </c>
      <c r="H418" s="1">
        <v>6.8504000000000005</v>
      </c>
      <c r="I418" s="1">
        <v>8.3382500000000004</v>
      </c>
      <c r="J418" s="7" t="s">
        <v>912</v>
      </c>
    </row>
    <row r="419" spans="1:10">
      <c r="A419" s="1" t="s">
        <v>294</v>
      </c>
      <c r="B419" s="1">
        <v>9.2759</v>
      </c>
      <c r="C419" s="1">
        <v>9.4537000000000013</v>
      </c>
      <c r="D419" s="1">
        <v>8.9402499999999989</v>
      </c>
      <c r="E419" s="1">
        <v>8.8019999999999996</v>
      </c>
      <c r="F419" s="1">
        <v>9.1827499999999986</v>
      </c>
      <c r="G419" s="1">
        <v>8.9654999999999987</v>
      </c>
      <c r="H419" s="1">
        <v>8.2064000000000004</v>
      </c>
      <c r="I419" s="1">
        <v>8.1434999999999995</v>
      </c>
      <c r="J419" s="7" t="s">
        <v>917</v>
      </c>
    </row>
    <row r="420" spans="1:10">
      <c r="A420" s="1" t="s">
        <v>525</v>
      </c>
      <c r="B420" s="1">
        <v>13.013400000000001</v>
      </c>
      <c r="C420" s="1">
        <v>12.5456</v>
      </c>
      <c r="D420" s="1">
        <v>12.973649999999999</v>
      </c>
      <c r="E420" s="1">
        <v>12.928750000000001</v>
      </c>
      <c r="F420" s="1">
        <v>12.920549999999999</v>
      </c>
      <c r="G420" s="1">
        <v>12.148900000000001</v>
      </c>
      <c r="H420" s="1">
        <v>12.80095</v>
      </c>
      <c r="I420" s="1">
        <v>13.238050000000001</v>
      </c>
      <c r="J420" s="7" t="s">
        <v>915</v>
      </c>
    </row>
    <row r="421" spans="1:10">
      <c r="A421" s="1" t="s">
        <v>581</v>
      </c>
      <c r="B421" s="1">
        <v>13.65485</v>
      </c>
      <c r="C421" s="1">
        <v>13.821200000000001</v>
      </c>
      <c r="D421" s="1">
        <v>11.65845</v>
      </c>
      <c r="E421" s="1">
        <v>12.201599999999999</v>
      </c>
      <c r="F421" s="1">
        <v>13.564599999999999</v>
      </c>
      <c r="G421" s="1">
        <v>13.806150000000001</v>
      </c>
      <c r="H421" s="1">
        <v>11.26895</v>
      </c>
      <c r="I421" s="1">
        <v>11.449450000000001</v>
      </c>
      <c r="J421" s="7" t="s">
        <v>913</v>
      </c>
    </row>
    <row r="422" spans="1:10">
      <c r="A422" s="1" t="s">
        <v>161</v>
      </c>
      <c r="B422" s="1">
        <v>11.309950000000001</v>
      </c>
      <c r="C422" s="1">
        <v>11.7049</v>
      </c>
      <c r="D422" s="1">
        <v>10.565149999999999</v>
      </c>
      <c r="E422" s="1">
        <v>11.04115</v>
      </c>
      <c r="F422" s="1">
        <v>11.22625</v>
      </c>
      <c r="G422" s="1">
        <v>11.896149999999999</v>
      </c>
      <c r="H422" s="1">
        <v>11.102</v>
      </c>
      <c r="I422" s="1">
        <v>10.6045</v>
      </c>
      <c r="J422" s="7" t="s">
        <v>911</v>
      </c>
    </row>
    <row r="423" spans="1:10">
      <c r="A423" s="1" t="s">
        <v>548</v>
      </c>
      <c r="B423" s="1">
        <v>11.412749999999999</v>
      </c>
      <c r="C423" s="1">
        <v>11.492799999999999</v>
      </c>
      <c r="D423" s="1">
        <v>10.58245</v>
      </c>
      <c r="E423" s="1">
        <v>10.747299999999999</v>
      </c>
      <c r="F423" s="1">
        <v>11.33005</v>
      </c>
      <c r="G423" s="1">
        <v>11.04335</v>
      </c>
      <c r="H423" s="1">
        <v>10.74775</v>
      </c>
      <c r="I423" s="1">
        <v>11.011900000000001</v>
      </c>
      <c r="J423" s="7" t="s">
        <v>914</v>
      </c>
    </row>
    <row r="424" spans="1:10">
      <c r="A424" s="1" t="s">
        <v>289</v>
      </c>
      <c r="B424" s="1">
        <v>10.905100000000001</v>
      </c>
      <c r="C424" s="1">
        <v>11.202349999999999</v>
      </c>
      <c r="D424" s="1">
        <v>9.9017499999999998</v>
      </c>
      <c r="E424" s="1">
        <v>11.029199999999999</v>
      </c>
      <c r="F424" s="1">
        <v>10.8292</v>
      </c>
      <c r="G424" s="1">
        <v>11.3462</v>
      </c>
      <c r="H424" s="1">
        <v>10.90875</v>
      </c>
      <c r="I424" s="1">
        <v>11.1569</v>
      </c>
      <c r="J424" s="7" t="s">
        <v>911</v>
      </c>
    </row>
    <row r="425" spans="1:10">
      <c r="A425" s="1" t="s">
        <v>575</v>
      </c>
      <c r="B425" s="1">
        <v>13.01</v>
      </c>
      <c r="C425" s="1">
        <v>12.72235</v>
      </c>
      <c r="D425" s="1">
        <v>11.31775</v>
      </c>
      <c r="E425" s="1">
        <v>11.79355</v>
      </c>
      <c r="F425" s="1">
        <v>12.935750000000001</v>
      </c>
      <c r="G425" s="1">
        <v>12.889900000000001</v>
      </c>
      <c r="H425" s="1">
        <v>11.00905</v>
      </c>
      <c r="I425" s="1">
        <v>11.25775</v>
      </c>
      <c r="J425" s="7" t="s">
        <v>913</v>
      </c>
    </row>
    <row r="426" spans="1:10">
      <c r="A426" s="1" t="s">
        <v>481</v>
      </c>
      <c r="B426" s="1">
        <v>8.9993499999999997</v>
      </c>
      <c r="C426" s="1">
        <v>8.9096499999999992</v>
      </c>
      <c r="D426" s="1">
        <v>7.4770500000000002</v>
      </c>
      <c r="E426" s="1">
        <v>7.7036999999999995</v>
      </c>
      <c r="F426" s="1">
        <v>8.925650000000001</v>
      </c>
      <c r="G426" s="1">
        <v>8.2119999999999997</v>
      </c>
      <c r="H426" s="1">
        <v>7.7761999999999993</v>
      </c>
      <c r="I426" s="1">
        <v>8.5825499999999995</v>
      </c>
      <c r="J426" s="7" t="s">
        <v>914</v>
      </c>
    </row>
    <row r="427" spans="1:10">
      <c r="A427" s="1" t="s">
        <v>488</v>
      </c>
      <c r="B427" s="1">
        <v>8.3245499999999986</v>
      </c>
      <c r="C427" s="1">
        <v>7.3666</v>
      </c>
      <c r="D427" s="1">
        <v>9.4496499999999983</v>
      </c>
      <c r="E427" s="1">
        <v>9.0053000000000001</v>
      </c>
      <c r="F427" s="1">
        <v>8.2519500000000008</v>
      </c>
      <c r="G427" s="1">
        <v>7.1290499999999994</v>
      </c>
      <c r="H427" s="1">
        <v>8.9528999999999996</v>
      </c>
      <c r="I427" s="1">
        <v>9.6325000000000003</v>
      </c>
      <c r="J427" s="7" t="s">
        <v>915</v>
      </c>
    </row>
    <row r="428" spans="1:10">
      <c r="A428" s="1" t="s">
        <v>143</v>
      </c>
      <c r="B428" s="1">
        <v>6.5181500000000003</v>
      </c>
      <c r="C428" s="1">
        <v>6.9162499999999998</v>
      </c>
      <c r="D428" s="1">
        <v>9.1102999999999987</v>
      </c>
      <c r="E428" s="1">
        <v>10.577349999999999</v>
      </c>
      <c r="F428" s="1">
        <v>6.4474999999999998</v>
      </c>
      <c r="G428" s="1">
        <v>7.0314999999999994</v>
      </c>
      <c r="H428" s="1">
        <v>6.9407999999999994</v>
      </c>
      <c r="I428" s="1">
        <v>9.8222000000000005</v>
      </c>
      <c r="J428" s="7" t="s">
        <v>918</v>
      </c>
    </row>
    <row r="429" spans="1:10">
      <c r="A429" s="1" t="s">
        <v>628</v>
      </c>
      <c r="B429" s="1">
        <v>14.177049999999999</v>
      </c>
      <c r="C429" s="1">
        <v>14.55185</v>
      </c>
      <c r="D429" s="1">
        <v>10.210699999999999</v>
      </c>
      <c r="E429" s="1">
        <v>10.8849</v>
      </c>
      <c r="F429" s="1">
        <v>14.108000000000001</v>
      </c>
      <c r="G429" s="1">
        <v>14.428999999999998</v>
      </c>
      <c r="H429" s="1">
        <v>9.5463500000000003</v>
      </c>
      <c r="I429" s="1">
        <v>9.5419999999999998</v>
      </c>
      <c r="J429" s="7" t="s">
        <v>913</v>
      </c>
    </row>
    <row r="430" spans="1:10">
      <c r="A430" s="1" t="s">
        <v>487</v>
      </c>
      <c r="B430" s="1">
        <v>9.7135499999999997</v>
      </c>
      <c r="C430" s="1">
        <v>7.7130999999999998</v>
      </c>
      <c r="D430" s="1">
        <v>10.14945</v>
      </c>
      <c r="E430" s="1">
        <v>9.6860499999999998</v>
      </c>
      <c r="F430" s="1">
        <v>9.6446499999999986</v>
      </c>
      <c r="G430" s="1">
        <v>7.5292999999999992</v>
      </c>
      <c r="H430" s="1">
        <v>9.6446000000000005</v>
      </c>
      <c r="I430" s="1">
        <v>11.112449999999999</v>
      </c>
      <c r="J430" s="7" t="s">
        <v>915</v>
      </c>
    </row>
    <row r="431" spans="1:10">
      <c r="A431" s="1" t="s">
        <v>165</v>
      </c>
      <c r="B431" s="1">
        <v>9.2111499999999999</v>
      </c>
      <c r="C431" s="1">
        <v>10.47315</v>
      </c>
      <c r="D431" s="1">
        <v>8.4967499999999987</v>
      </c>
      <c r="E431" s="1">
        <v>9.3393499999999996</v>
      </c>
      <c r="F431" s="1">
        <v>9.1428499999999993</v>
      </c>
      <c r="G431" s="1">
        <v>10.430900000000001</v>
      </c>
      <c r="H431" s="1">
        <v>9.0293500000000009</v>
      </c>
      <c r="I431" s="1">
        <v>7.9891499999999995</v>
      </c>
      <c r="J431" s="7" t="s">
        <v>911</v>
      </c>
    </row>
    <row r="432" spans="1:10">
      <c r="A432" s="1" t="s">
        <v>285</v>
      </c>
      <c r="B432" s="1">
        <v>9.6504000000000012</v>
      </c>
      <c r="C432" s="1">
        <v>9.6415000000000006</v>
      </c>
      <c r="D432" s="1">
        <v>8.9779499999999999</v>
      </c>
      <c r="E432" s="1">
        <v>9.6250499999999999</v>
      </c>
      <c r="F432" s="1">
        <v>9.5854499999999998</v>
      </c>
      <c r="G432" s="1">
        <v>9.1239999999999988</v>
      </c>
      <c r="H432" s="1">
        <v>9.6175499999999996</v>
      </c>
      <c r="I432" s="1">
        <v>9.4378999999999991</v>
      </c>
      <c r="J432" s="7" t="s">
        <v>911</v>
      </c>
    </row>
    <row r="433" spans="1:10">
      <c r="A433" s="1" t="s">
        <v>868</v>
      </c>
      <c r="B433" s="1">
        <v>9.3295500000000011</v>
      </c>
      <c r="C433" s="1">
        <v>8.0422000000000011</v>
      </c>
      <c r="D433" s="1">
        <v>9.7127499999999998</v>
      </c>
      <c r="E433" s="1">
        <v>9.4776999999999987</v>
      </c>
      <c r="F433" s="1">
        <v>9.26755</v>
      </c>
      <c r="G433" s="1">
        <v>8.9408999999999992</v>
      </c>
      <c r="H433" s="1">
        <v>9.6892999999999994</v>
      </c>
      <c r="I433" s="1">
        <v>9.8753999999999991</v>
      </c>
      <c r="J433" s="7" t="s">
        <v>916</v>
      </c>
    </row>
    <row r="434" spans="1:10">
      <c r="A434" s="1" t="s">
        <v>472</v>
      </c>
      <c r="B434" s="1">
        <v>7.5111500000000007</v>
      </c>
      <c r="C434" s="1">
        <v>9.2559499999999986</v>
      </c>
      <c r="D434" s="1">
        <v>7.6556999999999995</v>
      </c>
      <c r="E434" s="1">
        <v>7.1067999999999998</v>
      </c>
      <c r="F434" s="1">
        <v>7.4558</v>
      </c>
      <c r="G434" s="1">
        <v>8.1997500000000016</v>
      </c>
      <c r="H434" s="1">
        <v>8.1455500000000001</v>
      </c>
      <c r="I434" s="1">
        <v>8.506450000000001</v>
      </c>
      <c r="J434" s="7" t="s">
        <v>914</v>
      </c>
    </row>
    <row r="435" spans="1:10">
      <c r="A435" s="1" t="s">
        <v>276</v>
      </c>
      <c r="B435" s="1">
        <v>11.2805</v>
      </c>
      <c r="C435" s="1">
        <v>10.73335</v>
      </c>
      <c r="D435" s="1">
        <v>11.94365</v>
      </c>
      <c r="E435" s="1">
        <v>12.098050000000001</v>
      </c>
      <c r="F435" s="1">
        <v>11.225249999999999</v>
      </c>
      <c r="G435" s="1">
        <v>10.498150000000001</v>
      </c>
      <c r="H435" s="1">
        <v>11.14875</v>
      </c>
      <c r="I435" s="1">
        <v>11.441500000000001</v>
      </c>
      <c r="J435" s="7" t="s">
        <v>918</v>
      </c>
    </row>
    <row r="436" spans="1:10">
      <c r="A436" s="1" t="s">
        <v>471</v>
      </c>
      <c r="B436" s="1">
        <v>9.7222000000000008</v>
      </c>
      <c r="C436" s="1">
        <v>9.3458499999999987</v>
      </c>
      <c r="D436" s="1">
        <v>9.6009999999999991</v>
      </c>
      <c r="E436" s="1">
        <v>9.6153499999999994</v>
      </c>
      <c r="F436" s="1">
        <v>9.667349999999999</v>
      </c>
      <c r="G436" s="1">
        <v>10.091000000000001</v>
      </c>
      <c r="H436" s="1">
        <v>9.4408999999999992</v>
      </c>
      <c r="I436" s="1">
        <v>9.3638999999999992</v>
      </c>
      <c r="J436" s="7" t="s">
        <v>913</v>
      </c>
    </row>
    <row r="437" spans="1:10">
      <c r="A437" s="1" t="s">
        <v>576</v>
      </c>
      <c r="B437" s="1">
        <v>12.826650000000001</v>
      </c>
      <c r="C437" s="1">
        <v>13.311350000000001</v>
      </c>
      <c r="D437" s="1">
        <v>11.5273</v>
      </c>
      <c r="E437" s="1">
        <v>12.181649999999999</v>
      </c>
      <c r="F437" s="1">
        <v>12.780850000000001</v>
      </c>
      <c r="G437" s="1">
        <v>13.2257</v>
      </c>
      <c r="H437" s="1">
        <v>10.9518</v>
      </c>
      <c r="I437" s="1">
        <v>11.252500000000001</v>
      </c>
      <c r="J437" s="7" t="s">
        <v>913</v>
      </c>
    </row>
    <row r="438" spans="1:10">
      <c r="A438" s="1" t="s">
        <v>269</v>
      </c>
      <c r="B438" s="1">
        <v>6.3781499999999998</v>
      </c>
      <c r="C438" s="1">
        <v>6.4502000000000006</v>
      </c>
      <c r="D438" s="1">
        <v>9.1222499999999993</v>
      </c>
      <c r="E438" s="1">
        <v>8.6696500000000007</v>
      </c>
      <c r="F438" s="1">
        <v>6.3388499999999999</v>
      </c>
      <c r="G438" s="1">
        <v>6.9683999999999999</v>
      </c>
      <c r="H438" s="1">
        <v>5.6524999999999999</v>
      </c>
      <c r="I438" s="1">
        <v>9.3051999999999992</v>
      </c>
      <c r="J438" s="7" t="s">
        <v>918</v>
      </c>
    </row>
    <row r="439" spans="1:10">
      <c r="A439" s="1" t="s">
        <v>162</v>
      </c>
      <c r="B439" s="1">
        <v>10.31485</v>
      </c>
      <c r="C439" s="1">
        <v>11.144200000000001</v>
      </c>
      <c r="D439" s="1">
        <v>9.6059999999999999</v>
      </c>
      <c r="E439" s="1">
        <v>9.1556999999999995</v>
      </c>
      <c r="F439" s="1">
        <v>10.28065</v>
      </c>
      <c r="G439" s="1">
        <v>10.92615</v>
      </c>
      <c r="H439" s="1">
        <v>10.260200000000001</v>
      </c>
      <c r="I439" s="1">
        <v>10.0891</v>
      </c>
      <c r="J439" s="7" t="s">
        <v>911</v>
      </c>
    </row>
    <row r="440" spans="1:10">
      <c r="A440" s="1" t="s">
        <v>896</v>
      </c>
      <c r="B440" s="1">
        <v>7.2137000000000002</v>
      </c>
      <c r="C440" s="1">
        <v>7.3807499999999999</v>
      </c>
      <c r="D440" s="1">
        <v>6.7002500000000005</v>
      </c>
      <c r="E440" s="1">
        <v>6.7926500000000001</v>
      </c>
      <c r="F440" s="1">
        <v>7.1890999999999998</v>
      </c>
      <c r="G440" s="1">
        <v>8.7565999999999988</v>
      </c>
      <c r="H440" s="1">
        <v>6.7971500000000002</v>
      </c>
      <c r="I440" s="1">
        <v>7.8678999999999997</v>
      </c>
      <c r="J440" s="7" t="s">
        <v>913</v>
      </c>
    </row>
    <row r="441" spans="1:10">
      <c r="A441" s="1" t="s">
        <v>430</v>
      </c>
      <c r="B441" s="1">
        <v>10.5839</v>
      </c>
      <c r="C441" s="1">
        <v>9.3510999999999989</v>
      </c>
      <c r="D441" s="1">
        <v>11.93655</v>
      </c>
      <c r="E441" s="1">
        <v>11.6732</v>
      </c>
      <c r="F441" s="1">
        <v>10.560750000000001</v>
      </c>
      <c r="G441" s="1">
        <v>10.480600000000001</v>
      </c>
      <c r="H441" s="1">
        <v>11.474550000000001</v>
      </c>
      <c r="I441" s="1">
        <v>12.02525</v>
      </c>
      <c r="J441" s="7" t="s">
        <v>916</v>
      </c>
    </row>
    <row r="442" spans="1:10">
      <c r="A442" s="1" t="s">
        <v>459</v>
      </c>
      <c r="B442" s="1">
        <v>9.4652499999999993</v>
      </c>
      <c r="C442" s="1">
        <v>9.7863000000000007</v>
      </c>
      <c r="D442" s="1">
        <v>10.056699999999999</v>
      </c>
      <c r="E442" s="1">
        <v>11.66465</v>
      </c>
      <c r="F442" s="1">
        <v>9.4464499999999987</v>
      </c>
      <c r="G442" s="1">
        <v>8.6029</v>
      </c>
      <c r="H442" s="1">
        <v>9.6904000000000003</v>
      </c>
      <c r="I442" s="1">
        <v>8.1860999999999997</v>
      </c>
      <c r="J442" s="7" t="s">
        <v>915</v>
      </c>
    </row>
    <row r="443" spans="1:10">
      <c r="A443" s="1" t="s">
        <v>129</v>
      </c>
      <c r="B443" s="1">
        <v>10.758900000000001</v>
      </c>
      <c r="C443" s="1">
        <v>12.425650000000001</v>
      </c>
      <c r="D443" s="1">
        <v>10.786049999999999</v>
      </c>
      <c r="E443" s="1">
        <v>11.332599999999999</v>
      </c>
      <c r="F443" s="1">
        <v>10.7432</v>
      </c>
      <c r="G443" s="1">
        <v>11.3767</v>
      </c>
      <c r="H443" s="1">
        <v>11.532350000000001</v>
      </c>
      <c r="I443" s="1">
        <v>11.8773</v>
      </c>
      <c r="J443" s="7" t="s">
        <v>914</v>
      </c>
    </row>
    <row r="444" spans="1:10">
      <c r="A444" s="1" t="s">
        <v>564</v>
      </c>
      <c r="B444" s="1">
        <v>10.18305</v>
      </c>
      <c r="C444" s="1">
        <v>10.835750000000001</v>
      </c>
      <c r="D444" s="1">
        <v>9.3917999999999999</v>
      </c>
      <c r="E444" s="1">
        <v>9.1798000000000002</v>
      </c>
      <c r="F444" s="1">
        <v>10.16835</v>
      </c>
      <c r="G444" s="1">
        <v>10.571899999999999</v>
      </c>
      <c r="H444" s="1">
        <v>9.6557999999999993</v>
      </c>
      <c r="I444" s="1">
        <v>9.5494500000000002</v>
      </c>
      <c r="J444" s="7" t="s">
        <v>914</v>
      </c>
    </row>
    <row r="445" spans="1:10">
      <c r="A445" s="1" t="s">
        <v>621</v>
      </c>
      <c r="B445" s="1">
        <v>14.152550000000002</v>
      </c>
      <c r="C445" s="1">
        <v>14.187850000000001</v>
      </c>
      <c r="D445" s="1">
        <v>10.3375</v>
      </c>
      <c r="E445" s="1">
        <v>11.5489</v>
      </c>
      <c r="F445" s="1">
        <v>14.138000000000002</v>
      </c>
      <c r="G445" s="1">
        <v>14.222200000000001</v>
      </c>
      <c r="H445" s="1">
        <v>9.8250500000000009</v>
      </c>
      <c r="I445" s="1">
        <v>9.5488499999999998</v>
      </c>
      <c r="J445" s="7" t="s">
        <v>913</v>
      </c>
    </row>
    <row r="446" spans="1:10">
      <c r="A446" s="1" t="s">
        <v>116</v>
      </c>
      <c r="B446" s="1">
        <v>11.266449999999999</v>
      </c>
      <c r="C446" s="1">
        <v>8.4909999999999997</v>
      </c>
      <c r="D446" s="1">
        <v>12.470649999999999</v>
      </c>
      <c r="E446" s="1">
        <v>11.757</v>
      </c>
      <c r="F446" s="1">
        <v>11.252749999999999</v>
      </c>
      <c r="G446" s="1">
        <v>9.8142500000000013</v>
      </c>
      <c r="H446" s="1">
        <v>11.6675</v>
      </c>
      <c r="I446" s="1">
        <v>12.33545</v>
      </c>
      <c r="J446" s="7" t="s">
        <v>916</v>
      </c>
    </row>
    <row r="447" spans="1:10">
      <c r="A447" s="1" t="s">
        <v>506</v>
      </c>
      <c r="B447" s="1">
        <v>10.35615</v>
      </c>
      <c r="C447" s="1">
        <v>9.9103999999999992</v>
      </c>
      <c r="D447" s="1">
        <v>11.237649999999999</v>
      </c>
      <c r="E447" s="1">
        <v>11.39775</v>
      </c>
      <c r="F447" s="1">
        <v>10.343499999999999</v>
      </c>
      <c r="G447" s="1">
        <v>10.047700000000001</v>
      </c>
      <c r="H447" s="1">
        <v>10.893799999999999</v>
      </c>
      <c r="I447" s="1">
        <v>10.850349999999999</v>
      </c>
      <c r="J447" s="7" t="s">
        <v>916</v>
      </c>
    </row>
    <row r="448" spans="1:10">
      <c r="A448" s="1" t="s">
        <v>474</v>
      </c>
      <c r="B448" s="1">
        <v>9.9795499999999997</v>
      </c>
      <c r="C448" s="1">
        <v>10.790949999999999</v>
      </c>
      <c r="D448" s="1">
        <v>9.8544</v>
      </c>
      <c r="E448" s="1">
        <v>9.766449999999999</v>
      </c>
      <c r="F448" s="1">
        <v>9.9754000000000005</v>
      </c>
      <c r="G448" s="1">
        <v>10.078700000000001</v>
      </c>
      <c r="H448" s="1">
        <v>9.7731999999999992</v>
      </c>
      <c r="I448" s="1">
        <v>10.169550000000001</v>
      </c>
      <c r="J448" s="7" t="s">
        <v>914</v>
      </c>
    </row>
    <row r="449" spans="1:10">
      <c r="A449" s="1" t="s">
        <v>502</v>
      </c>
      <c r="B449" s="1">
        <v>13.100899999999999</v>
      </c>
      <c r="C449" s="1">
        <v>12.14235</v>
      </c>
      <c r="D449" s="1">
        <v>13.543900000000001</v>
      </c>
      <c r="E449" s="1">
        <v>13.557600000000001</v>
      </c>
      <c r="F449" s="1">
        <v>13.102049999999998</v>
      </c>
      <c r="G449" s="1">
        <v>11.687149999999999</v>
      </c>
      <c r="H449" s="1">
        <v>13.34995</v>
      </c>
      <c r="I449" s="1">
        <v>13.7399</v>
      </c>
      <c r="J449" s="7" t="s">
        <v>915</v>
      </c>
    </row>
    <row r="450" spans="1:10">
      <c r="A450" s="1" t="s">
        <v>568</v>
      </c>
      <c r="B450" s="1">
        <v>13.06545</v>
      </c>
      <c r="C450" s="1">
        <v>13.0688</v>
      </c>
      <c r="D450" s="1">
        <v>11.971550000000001</v>
      </c>
      <c r="E450" s="1">
        <v>12.36045</v>
      </c>
      <c r="F450" s="1">
        <v>13.069849999999999</v>
      </c>
      <c r="G450" s="1">
        <v>12.998000000000001</v>
      </c>
      <c r="H450" s="1">
        <v>11.570499999999999</v>
      </c>
      <c r="I450" s="1">
        <v>11.56775</v>
      </c>
      <c r="J450" s="7" t="s">
        <v>913</v>
      </c>
    </row>
    <row r="451" spans="1:10">
      <c r="A451" s="1" t="s">
        <v>593</v>
      </c>
      <c r="B451" s="1">
        <v>13.803650000000001</v>
      </c>
      <c r="C451" s="1">
        <v>13.981100000000001</v>
      </c>
      <c r="D451" s="1">
        <v>11.2201</v>
      </c>
      <c r="E451" s="1">
        <v>11.680050000000001</v>
      </c>
      <c r="F451" s="1">
        <v>13.80865</v>
      </c>
      <c r="G451" s="1">
        <v>14.088100000000001</v>
      </c>
      <c r="H451" s="1">
        <v>10.810700000000001</v>
      </c>
      <c r="I451" s="1">
        <v>11.02885</v>
      </c>
      <c r="J451" s="7" t="s">
        <v>913</v>
      </c>
    </row>
    <row r="452" spans="1:10">
      <c r="A452" s="1" t="s">
        <v>490</v>
      </c>
      <c r="B452" s="1">
        <v>11.61045</v>
      </c>
      <c r="C452" s="1">
        <v>9.9126499999999993</v>
      </c>
      <c r="D452" s="1">
        <v>12.364550000000001</v>
      </c>
      <c r="E452" s="1">
        <v>11.699149999999999</v>
      </c>
      <c r="F452" s="1">
        <v>11.617850000000001</v>
      </c>
      <c r="G452" s="1">
        <v>9.8195000000000014</v>
      </c>
      <c r="H452" s="1">
        <v>11.91785</v>
      </c>
      <c r="I452" s="1">
        <v>12.6767</v>
      </c>
      <c r="J452" s="7" t="s">
        <v>915</v>
      </c>
    </row>
    <row r="453" spans="1:10">
      <c r="A453" s="1" t="s">
        <v>899</v>
      </c>
      <c r="B453" s="1">
        <v>9.9845000000000006</v>
      </c>
      <c r="C453" s="1">
        <v>10.138549999999999</v>
      </c>
      <c r="D453" s="1">
        <v>9.4440500000000007</v>
      </c>
      <c r="E453" s="1">
        <v>9.3094000000000001</v>
      </c>
      <c r="F453" s="1">
        <v>10.0023</v>
      </c>
      <c r="G453" s="1">
        <v>11.001049999999999</v>
      </c>
      <c r="H453" s="1">
        <v>9.5324500000000008</v>
      </c>
      <c r="I453" s="1">
        <v>10.2075</v>
      </c>
      <c r="J453" s="7" t="s">
        <v>913</v>
      </c>
    </row>
    <row r="454" spans="1:10">
      <c r="A454" s="1" t="s">
        <v>566</v>
      </c>
      <c r="B454" s="1">
        <v>11.251149999999999</v>
      </c>
      <c r="C454" s="1">
        <v>12.14635</v>
      </c>
      <c r="D454" s="1">
        <v>10.34085</v>
      </c>
      <c r="E454" s="1">
        <v>10.8644</v>
      </c>
      <c r="F454" s="1">
        <v>11.26965</v>
      </c>
      <c r="G454" s="1">
        <v>12.3489</v>
      </c>
      <c r="H454" s="1">
        <v>10.850950000000001</v>
      </c>
      <c r="I454" s="1">
        <v>10.315950000000001</v>
      </c>
      <c r="J454" s="7" t="s">
        <v>913</v>
      </c>
    </row>
    <row r="455" spans="1:10">
      <c r="A455" s="1" t="s">
        <v>271</v>
      </c>
      <c r="B455" s="1">
        <v>10.35885</v>
      </c>
      <c r="C455" s="1">
        <v>10.169</v>
      </c>
      <c r="D455" s="1">
        <v>12.3323</v>
      </c>
      <c r="E455" s="1">
        <v>11.94585</v>
      </c>
      <c r="F455" s="1">
        <v>10.379349999999999</v>
      </c>
      <c r="G455" s="1">
        <v>10.43225</v>
      </c>
      <c r="H455" s="1">
        <v>10.90465</v>
      </c>
      <c r="I455" s="1">
        <v>11.679749999999999</v>
      </c>
      <c r="J455" s="7" t="s">
        <v>918</v>
      </c>
    </row>
    <row r="456" spans="1:10">
      <c r="A456" s="1" t="s">
        <v>284</v>
      </c>
      <c r="B456" s="1">
        <v>12.486899999999999</v>
      </c>
      <c r="C456" s="1">
        <v>11.53495</v>
      </c>
      <c r="D456" s="1">
        <v>12.19825</v>
      </c>
      <c r="E456" s="1">
        <v>12.29325</v>
      </c>
      <c r="F456" s="1">
        <v>12.50905</v>
      </c>
      <c r="G456" s="1">
        <v>11.25305</v>
      </c>
      <c r="H456" s="1">
        <v>11.325949999999999</v>
      </c>
      <c r="I456" s="1">
        <v>11.83765</v>
      </c>
      <c r="J456" s="7" t="s">
        <v>918</v>
      </c>
    </row>
    <row r="457" spans="1:10">
      <c r="A457" s="1" t="s">
        <v>523</v>
      </c>
      <c r="B457" s="1">
        <v>12.30335</v>
      </c>
      <c r="C457" s="1">
        <v>11.735099999999999</v>
      </c>
      <c r="D457" s="1">
        <v>12.218450000000001</v>
      </c>
      <c r="E457" s="1">
        <v>12.32775</v>
      </c>
      <c r="F457" s="1">
        <v>12.334150000000001</v>
      </c>
      <c r="G457" s="1">
        <v>11.571850000000001</v>
      </c>
      <c r="H457" s="1">
        <v>11.99395</v>
      </c>
      <c r="I457" s="1">
        <v>12.829149999999998</v>
      </c>
      <c r="J457" s="7" t="s">
        <v>915</v>
      </c>
    </row>
    <row r="458" spans="1:10">
      <c r="A458" s="1" t="s">
        <v>484</v>
      </c>
      <c r="B458" s="1">
        <v>9.98095</v>
      </c>
      <c r="C458" s="1">
        <v>8.3904999999999994</v>
      </c>
      <c r="D458" s="1">
        <v>10.781749999999999</v>
      </c>
      <c r="E458" s="1">
        <v>10.492799999999999</v>
      </c>
      <c r="F458" s="1">
        <v>10.012</v>
      </c>
      <c r="G458" s="1">
        <v>8.2859499999999997</v>
      </c>
      <c r="H458" s="1">
        <v>10.270949999999999</v>
      </c>
      <c r="I458" s="1">
        <v>11.74905</v>
      </c>
      <c r="J458" s="7" t="s">
        <v>915</v>
      </c>
    </row>
    <row r="459" spans="1:10">
      <c r="A459" s="1" t="s">
        <v>148</v>
      </c>
      <c r="B459" s="1">
        <v>5.6912000000000003</v>
      </c>
      <c r="C459" s="1">
        <v>5.3546499999999995</v>
      </c>
      <c r="D459" s="1">
        <v>7.5206</v>
      </c>
      <c r="E459" s="1">
        <v>6.8103499999999997</v>
      </c>
      <c r="F459" s="1">
        <v>5.7249499999999998</v>
      </c>
      <c r="G459" s="1">
        <v>5.7594499999999993</v>
      </c>
      <c r="H459" s="1">
        <v>5.0776000000000003</v>
      </c>
      <c r="I459" s="1">
        <v>8.0348000000000006</v>
      </c>
      <c r="J459" s="7" t="s">
        <v>918</v>
      </c>
    </row>
    <row r="460" spans="1:10">
      <c r="A460" s="1" t="s">
        <v>552</v>
      </c>
      <c r="B460" s="1">
        <v>12.754999999999999</v>
      </c>
      <c r="C460" s="1">
        <v>12.6174</v>
      </c>
      <c r="D460" s="1">
        <v>12.1694</v>
      </c>
      <c r="E460" s="1">
        <v>12.4947</v>
      </c>
      <c r="F460" s="1">
        <v>12.796749999999999</v>
      </c>
      <c r="G460" s="1">
        <v>12.642050000000001</v>
      </c>
      <c r="H460" s="1">
        <v>11.67625</v>
      </c>
      <c r="I460" s="1">
        <v>11.6966</v>
      </c>
      <c r="J460" s="7" t="s">
        <v>913</v>
      </c>
    </row>
    <row r="461" spans="1:10">
      <c r="A461" s="1" t="s">
        <v>550</v>
      </c>
      <c r="B461" s="1">
        <v>10.386050000000001</v>
      </c>
      <c r="C461" s="1">
        <v>11.975300000000001</v>
      </c>
      <c r="D461" s="1">
        <v>10.318850000000001</v>
      </c>
      <c r="E461" s="1">
        <v>11.537599999999999</v>
      </c>
      <c r="F461" s="1">
        <v>10.42895</v>
      </c>
      <c r="G461" s="1">
        <v>11.448450000000001</v>
      </c>
      <c r="H461" s="1">
        <v>9.8651999999999997</v>
      </c>
      <c r="I461" s="1">
        <v>9.872399999999999</v>
      </c>
      <c r="J461" s="7" t="s">
        <v>913</v>
      </c>
    </row>
    <row r="462" spans="1:10">
      <c r="A462" s="1" t="s">
        <v>477</v>
      </c>
      <c r="B462" s="1">
        <v>9.1079000000000008</v>
      </c>
      <c r="C462" s="1">
        <v>9.6312999999999995</v>
      </c>
      <c r="D462" s="1">
        <v>9.1552500000000006</v>
      </c>
      <c r="E462" s="1">
        <v>8.9816499999999984</v>
      </c>
      <c r="F462" s="1">
        <v>9.1539999999999999</v>
      </c>
      <c r="G462" s="1">
        <v>10.3916</v>
      </c>
      <c r="H462" s="1">
        <v>8.8422999999999998</v>
      </c>
      <c r="I462" s="1">
        <v>8.9952500000000004</v>
      </c>
      <c r="J462" s="7" t="s">
        <v>913</v>
      </c>
    </row>
    <row r="463" spans="1:10">
      <c r="A463" s="1" t="s">
        <v>299</v>
      </c>
      <c r="B463" s="1">
        <v>13.332100000000001</v>
      </c>
      <c r="C463" s="1">
        <v>13.853750000000002</v>
      </c>
      <c r="D463" s="1">
        <v>11.9252</v>
      </c>
      <c r="E463" s="1">
        <v>12.7561</v>
      </c>
      <c r="F463" s="1">
        <v>13.383099999999999</v>
      </c>
      <c r="G463" s="1">
        <v>13.949249999999999</v>
      </c>
      <c r="H463" s="1">
        <v>12.8872</v>
      </c>
      <c r="I463" s="1">
        <v>12.4292</v>
      </c>
      <c r="J463" s="7" t="s">
        <v>911</v>
      </c>
    </row>
    <row r="464" spans="1:10">
      <c r="A464" s="1" t="s">
        <v>478</v>
      </c>
      <c r="B464" s="1">
        <v>9.9960500000000003</v>
      </c>
      <c r="C464" s="1">
        <v>11.17775</v>
      </c>
      <c r="D464" s="1">
        <v>9.6364999999999998</v>
      </c>
      <c r="E464" s="1">
        <v>9.4416499999999992</v>
      </c>
      <c r="F464" s="1">
        <v>10.049299999999999</v>
      </c>
      <c r="G464" s="1">
        <v>10.215949999999999</v>
      </c>
      <c r="H464" s="1">
        <v>10.083549999999999</v>
      </c>
      <c r="I464" s="1">
        <v>9.9214500000000001</v>
      </c>
      <c r="J464" s="7" t="s">
        <v>914</v>
      </c>
    </row>
    <row r="465" spans="1:10">
      <c r="A465" s="1" t="s">
        <v>135</v>
      </c>
      <c r="B465" s="1">
        <v>11.11065</v>
      </c>
      <c r="C465" s="1">
        <v>10.1343</v>
      </c>
      <c r="D465" s="1">
        <v>10.164149999999999</v>
      </c>
      <c r="E465" s="1">
        <v>9.4516999999999989</v>
      </c>
      <c r="F465" s="1">
        <v>11.164350000000001</v>
      </c>
      <c r="G465" s="1">
        <v>9.1576999999999984</v>
      </c>
      <c r="H465" s="1">
        <v>9.4589500000000015</v>
      </c>
      <c r="I465" s="1">
        <v>10.544799999999999</v>
      </c>
      <c r="J465" s="7" t="s">
        <v>914</v>
      </c>
    </row>
    <row r="466" spans="1:10">
      <c r="A466" s="1" t="s">
        <v>531</v>
      </c>
      <c r="B466" s="1">
        <v>9.6744000000000003</v>
      </c>
      <c r="C466" s="1">
        <v>9.3930499999999988</v>
      </c>
      <c r="D466" s="1">
        <v>9.7908500000000007</v>
      </c>
      <c r="E466" s="1">
        <v>10.010100000000001</v>
      </c>
      <c r="F466" s="1">
        <v>9.73</v>
      </c>
      <c r="G466" s="1">
        <v>9.5394000000000005</v>
      </c>
      <c r="H466" s="1">
        <v>9.539200000000001</v>
      </c>
      <c r="I466" s="1">
        <v>9.5551999999999992</v>
      </c>
      <c r="J466" s="7" t="s">
        <v>916</v>
      </c>
    </row>
    <row r="467" spans="1:10">
      <c r="A467" s="1" t="s">
        <v>163</v>
      </c>
      <c r="B467" s="1">
        <v>11.348549999999999</v>
      </c>
      <c r="C467" s="1">
        <v>12.044350000000001</v>
      </c>
      <c r="D467" s="1">
        <v>10.854900000000001</v>
      </c>
      <c r="E467" s="1">
        <v>11.24145</v>
      </c>
      <c r="F467" s="1">
        <v>11.405999999999999</v>
      </c>
      <c r="G467" s="1">
        <v>11.805700000000002</v>
      </c>
      <c r="H467" s="1">
        <v>10.2729</v>
      </c>
      <c r="I467" s="1">
        <v>10.15635</v>
      </c>
      <c r="J467" s="7" t="s">
        <v>917</v>
      </c>
    </row>
    <row r="468" spans="1:10">
      <c r="A468" s="1" t="s">
        <v>456</v>
      </c>
      <c r="B468" s="1">
        <v>9.8864999999999998</v>
      </c>
      <c r="C468" s="1">
        <v>9.2589500000000005</v>
      </c>
      <c r="D468" s="1">
        <v>10.369899999999999</v>
      </c>
      <c r="E468" s="1">
        <v>10.31305</v>
      </c>
      <c r="F468" s="1">
        <v>9.9499500000000012</v>
      </c>
      <c r="G468" s="1">
        <v>10.015899999999998</v>
      </c>
      <c r="H468" s="1">
        <v>10.375900000000001</v>
      </c>
      <c r="I468" s="1">
        <v>10.413650000000001</v>
      </c>
      <c r="J468" s="7" t="s">
        <v>916</v>
      </c>
    </row>
    <row r="469" spans="1:10">
      <c r="A469" s="1" t="s">
        <v>877</v>
      </c>
      <c r="B469" s="1">
        <v>12.0655</v>
      </c>
      <c r="C469" s="1">
        <v>11.15565</v>
      </c>
      <c r="D469" s="1">
        <v>12.408049999999999</v>
      </c>
      <c r="E469" s="1">
        <v>12.149899999999999</v>
      </c>
      <c r="F469" s="1">
        <v>12.1294</v>
      </c>
      <c r="G469" s="1">
        <v>11.825849999999999</v>
      </c>
      <c r="H469" s="1">
        <v>12.54035</v>
      </c>
      <c r="I469" s="1">
        <v>12.5175</v>
      </c>
      <c r="J469" s="7" t="s">
        <v>916</v>
      </c>
    </row>
    <row r="470" spans="1:10">
      <c r="A470" s="1" t="s">
        <v>297</v>
      </c>
      <c r="B470" s="1">
        <v>12.329050000000001</v>
      </c>
      <c r="C470" s="1">
        <v>12.57795</v>
      </c>
      <c r="D470" s="1">
        <v>11.1829</v>
      </c>
      <c r="E470" s="1">
        <v>11.159649999999999</v>
      </c>
      <c r="F470" s="1">
        <v>12.393799999999999</v>
      </c>
      <c r="G470" s="1">
        <v>12.684049999999999</v>
      </c>
      <c r="H470" s="1">
        <v>11.8751</v>
      </c>
      <c r="I470" s="1">
        <v>11.5816</v>
      </c>
      <c r="J470" s="7" t="s">
        <v>911</v>
      </c>
    </row>
    <row r="471" spans="1:10">
      <c r="A471" s="1" t="s">
        <v>292</v>
      </c>
      <c r="B471" s="1">
        <v>10.5952</v>
      </c>
      <c r="C471" s="1">
        <v>11.426649999999999</v>
      </c>
      <c r="D471" s="1">
        <v>10.507</v>
      </c>
      <c r="E471" s="1">
        <v>10.84085</v>
      </c>
      <c r="F471" s="1">
        <v>10.66075</v>
      </c>
      <c r="G471" s="1">
        <v>11.205500000000001</v>
      </c>
      <c r="H471" s="1">
        <v>9.9374000000000002</v>
      </c>
      <c r="I471" s="1">
        <v>10.2583</v>
      </c>
      <c r="J471" s="7" t="s">
        <v>917</v>
      </c>
    </row>
    <row r="472" spans="1:10">
      <c r="A472" s="1" t="s">
        <v>301</v>
      </c>
      <c r="B472" s="1">
        <v>12.1815</v>
      </c>
      <c r="C472" s="1">
        <v>12.49995</v>
      </c>
      <c r="D472" s="1">
        <v>11.005800000000001</v>
      </c>
      <c r="E472" s="1">
        <v>10.767150000000001</v>
      </c>
      <c r="F472" s="1">
        <v>12.260300000000001</v>
      </c>
      <c r="G472" s="1">
        <v>12.621549999999999</v>
      </c>
      <c r="H472" s="1">
        <v>11.70065</v>
      </c>
      <c r="I472" s="1">
        <v>11.26735</v>
      </c>
      <c r="J472" s="7" t="s">
        <v>911</v>
      </c>
    </row>
    <row r="473" spans="1:10">
      <c r="A473" s="1" t="s">
        <v>465</v>
      </c>
      <c r="B473" s="1">
        <v>12.004999999999999</v>
      </c>
      <c r="C473" s="1">
        <v>11.097799999999999</v>
      </c>
      <c r="D473" s="1">
        <v>12.266200000000001</v>
      </c>
      <c r="E473" s="1">
        <v>12.3375</v>
      </c>
      <c r="F473" s="1">
        <v>12.0853</v>
      </c>
      <c r="G473" s="1">
        <v>11.729150000000001</v>
      </c>
      <c r="H473" s="1">
        <v>11.97505</v>
      </c>
      <c r="I473" s="1">
        <v>11.99785</v>
      </c>
      <c r="J473" s="7" t="s">
        <v>916</v>
      </c>
    </row>
    <row r="474" spans="1:10">
      <c r="A474" s="1" t="s">
        <v>304</v>
      </c>
      <c r="B474" s="1">
        <v>11.408249999999999</v>
      </c>
      <c r="C474" s="1">
        <v>12.042750000000002</v>
      </c>
      <c r="D474" s="1">
        <v>10.518799999999999</v>
      </c>
      <c r="E474" s="1">
        <v>10.437950000000001</v>
      </c>
      <c r="F474" s="1">
        <v>11.491299999999999</v>
      </c>
      <c r="G474" s="1">
        <v>11.8637</v>
      </c>
      <c r="H474" s="1">
        <v>9.7902500000000003</v>
      </c>
      <c r="I474" s="1">
        <v>9.6945499999999996</v>
      </c>
      <c r="J474" s="7" t="s">
        <v>917</v>
      </c>
    </row>
    <row r="475" spans="1:10">
      <c r="A475" s="1" t="s">
        <v>897</v>
      </c>
      <c r="B475" s="1">
        <v>9.9714999999999989</v>
      </c>
      <c r="C475" s="1">
        <v>10.29345</v>
      </c>
      <c r="D475" s="1">
        <v>9.5331499999999991</v>
      </c>
      <c r="E475" s="1">
        <v>9.5008499999999998</v>
      </c>
      <c r="F475" s="1">
        <v>10.060449999999999</v>
      </c>
      <c r="G475" s="1">
        <v>11.16015</v>
      </c>
      <c r="H475" s="1">
        <v>9.5569500000000005</v>
      </c>
      <c r="I475" s="1">
        <v>10.510149999999999</v>
      </c>
      <c r="J475" s="7" t="s">
        <v>913</v>
      </c>
    </row>
    <row r="476" spans="1:10">
      <c r="A476" s="1" t="s">
        <v>427</v>
      </c>
      <c r="B476" s="1">
        <v>11.71715</v>
      </c>
      <c r="C476" s="1">
        <v>10.10285</v>
      </c>
      <c r="D476" s="1">
        <v>12.3788</v>
      </c>
      <c r="E476" s="1">
        <v>12.58835</v>
      </c>
      <c r="F476" s="1">
        <v>11.812750000000001</v>
      </c>
      <c r="G476" s="1">
        <v>9.4477000000000011</v>
      </c>
      <c r="H476" s="1">
        <v>12.086600000000001</v>
      </c>
      <c r="I476" s="1">
        <v>12.826699999999999</v>
      </c>
      <c r="J476" s="7" t="s">
        <v>915</v>
      </c>
    </row>
    <row r="477" spans="1:10">
      <c r="A477" s="1" t="s">
        <v>890</v>
      </c>
      <c r="B477" s="1">
        <v>9.6128</v>
      </c>
      <c r="C477" s="1">
        <v>10.1653</v>
      </c>
      <c r="D477" s="1">
        <v>9.3393999999999995</v>
      </c>
      <c r="E477" s="1">
        <v>9.305299999999999</v>
      </c>
      <c r="F477" s="1">
        <v>9.7127499999999998</v>
      </c>
      <c r="G477" s="1">
        <v>11.015550000000001</v>
      </c>
      <c r="H477" s="1">
        <v>9.636849999999999</v>
      </c>
      <c r="I477" s="1">
        <v>10.1745</v>
      </c>
      <c r="J477" s="7" t="s">
        <v>913</v>
      </c>
    </row>
    <row r="478" spans="1:10">
      <c r="A478" s="1" t="s">
        <v>275</v>
      </c>
      <c r="B478" s="1">
        <v>11.354100000000001</v>
      </c>
      <c r="C478" s="1">
        <v>11.659599999999999</v>
      </c>
      <c r="D478" s="1">
        <v>12.914249999999999</v>
      </c>
      <c r="E478" s="1">
        <v>12.487300000000001</v>
      </c>
      <c r="F478" s="1">
        <v>11.45905</v>
      </c>
      <c r="G478" s="1">
        <v>11.782349999999999</v>
      </c>
      <c r="H478" s="1">
        <v>11.6096</v>
      </c>
      <c r="I478" s="1">
        <v>12.41225</v>
      </c>
      <c r="J478" s="7" t="s">
        <v>918</v>
      </c>
    </row>
    <row r="479" spans="1:10">
      <c r="A479" s="1" t="s">
        <v>449</v>
      </c>
      <c r="B479" s="1">
        <v>8.2152999999999992</v>
      </c>
      <c r="C479" s="1">
        <v>7.4443999999999999</v>
      </c>
      <c r="D479" s="1">
        <v>8.6228000000000016</v>
      </c>
      <c r="E479" s="1">
        <v>8.5686499999999999</v>
      </c>
      <c r="F479" s="1">
        <v>8.3204499999999992</v>
      </c>
      <c r="G479" s="1">
        <v>8.2401</v>
      </c>
      <c r="H479" s="1">
        <v>9.1006499999999999</v>
      </c>
      <c r="I479" s="1">
        <v>8.7117500000000003</v>
      </c>
      <c r="J479" s="7" t="s">
        <v>916</v>
      </c>
    </row>
    <row r="480" spans="1:10">
      <c r="A480" s="1" t="s">
        <v>429</v>
      </c>
      <c r="B480" s="1">
        <v>11.173549999999999</v>
      </c>
      <c r="C480" s="1">
        <v>8.5292999999999992</v>
      </c>
      <c r="D480" s="1">
        <v>12.067</v>
      </c>
      <c r="E480" s="1">
        <v>11.693899999999999</v>
      </c>
      <c r="F480" s="1">
        <v>11.2798</v>
      </c>
      <c r="G480" s="1">
        <v>9.596350000000001</v>
      </c>
      <c r="H480" s="1">
        <v>11.900400000000001</v>
      </c>
      <c r="I480" s="1">
        <v>11.056650000000001</v>
      </c>
      <c r="J480" s="7" t="s">
        <v>916</v>
      </c>
    </row>
    <row r="481" spans="1:10">
      <c r="A481" s="1" t="s">
        <v>428</v>
      </c>
      <c r="B481" s="1">
        <v>10.5357</v>
      </c>
      <c r="C481" s="1">
        <v>7.74465</v>
      </c>
      <c r="D481" s="1">
        <v>11.400549999999999</v>
      </c>
      <c r="E481" s="1">
        <v>10.90245</v>
      </c>
      <c r="F481" s="1">
        <v>10.6448</v>
      </c>
      <c r="G481" s="1">
        <v>8.8036999999999992</v>
      </c>
      <c r="H481" s="1">
        <v>11.326750000000001</v>
      </c>
      <c r="I481" s="1">
        <v>10.466900000000001</v>
      </c>
      <c r="J481" s="7" t="s">
        <v>916</v>
      </c>
    </row>
    <row r="482" spans="1:10">
      <c r="A482" s="1" t="s">
        <v>521</v>
      </c>
      <c r="B482" s="1">
        <v>12.0984</v>
      </c>
      <c r="C482" s="1">
        <v>11.245649999999999</v>
      </c>
      <c r="D482" s="1">
        <v>12.322749999999999</v>
      </c>
      <c r="E482" s="1">
        <v>12.50295</v>
      </c>
      <c r="F482" s="1">
        <v>12.209499999999998</v>
      </c>
      <c r="G482" s="1">
        <v>11.6972</v>
      </c>
      <c r="H482" s="1">
        <v>11.939499999999999</v>
      </c>
      <c r="I482" s="1">
        <v>12.157999999999999</v>
      </c>
      <c r="J482" s="7" t="s">
        <v>916</v>
      </c>
    </row>
    <row r="483" spans="1:10">
      <c r="A483" s="1" t="s">
        <v>839</v>
      </c>
      <c r="B483" s="1">
        <v>9.5768000000000004</v>
      </c>
      <c r="C483" s="1">
        <v>7.7567000000000004</v>
      </c>
      <c r="D483" s="1">
        <v>10.9483</v>
      </c>
      <c r="E483" s="1">
        <v>10.649249999999999</v>
      </c>
      <c r="F483" s="1">
        <v>9.6889000000000003</v>
      </c>
      <c r="G483" s="1">
        <v>8.4550000000000001</v>
      </c>
      <c r="H483" s="1">
        <v>10.888</v>
      </c>
      <c r="I483" s="1">
        <v>11.12215</v>
      </c>
      <c r="J483" s="7" t="s">
        <v>916</v>
      </c>
    </row>
    <row r="484" spans="1:10">
      <c r="A484" s="1" t="s">
        <v>900</v>
      </c>
      <c r="B484" s="1">
        <v>8.5626999999999995</v>
      </c>
      <c r="C484" s="1">
        <v>8.9365999999999985</v>
      </c>
      <c r="D484" s="1">
        <v>8.09985</v>
      </c>
      <c r="E484" s="1">
        <v>8.1342999999999996</v>
      </c>
      <c r="F484" s="1">
        <v>8.6861500000000014</v>
      </c>
      <c r="G484" s="1">
        <v>10.0579</v>
      </c>
      <c r="H484" s="1">
        <v>8.1370000000000005</v>
      </c>
      <c r="I484" s="1">
        <v>9.0778999999999996</v>
      </c>
      <c r="J484" s="7" t="s">
        <v>913</v>
      </c>
    </row>
    <row r="485" spans="1:10">
      <c r="A485" s="1" t="s">
        <v>140</v>
      </c>
      <c r="B485" s="1">
        <v>4.2923</v>
      </c>
      <c r="C485" s="1">
        <v>7.6333000000000002</v>
      </c>
      <c r="D485" s="1">
        <v>4.3896999999999995</v>
      </c>
      <c r="E485" s="1">
        <v>6.0432000000000006</v>
      </c>
      <c r="F485" s="1">
        <v>4.4168000000000003</v>
      </c>
      <c r="G485" s="1">
        <v>8.5632999999999999</v>
      </c>
      <c r="H485" s="1">
        <v>5.3638500000000002</v>
      </c>
      <c r="I485" s="1">
        <v>4.2591000000000001</v>
      </c>
      <c r="J485" s="7" t="s">
        <v>913</v>
      </c>
    </row>
    <row r="486" spans="1:10">
      <c r="A486" s="1" t="s">
        <v>499</v>
      </c>
      <c r="B486" s="1">
        <v>5.2314500000000006</v>
      </c>
      <c r="C486" s="1">
        <v>5.4471500000000006</v>
      </c>
      <c r="D486" s="1">
        <v>5.4946999999999999</v>
      </c>
      <c r="E486" s="1">
        <v>9.6982499999999998</v>
      </c>
      <c r="F486" s="1">
        <v>5.3564499999999997</v>
      </c>
      <c r="G486" s="1">
        <v>5.4996500000000008</v>
      </c>
      <c r="H486" s="1">
        <v>5.25</v>
      </c>
      <c r="I486" s="1">
        <v>5.4368999999999996</v>
      </c>
      <c r="J486" s="7" t="s">
        <v>916</v>
      </c>
    </row>
    <row r="487" spans="1:10">
      <c r="A487" s="1" t="s">
        <v>150</v>
      </c>
      <c r="B487" s="1">
        <v>10.03445</v>
      </c>
      <c r="C487" s="1">
        <v>8.7230500000000006</v>
      </c>
      <c r="D487" s="1">
        <v>10.491849999999999</v>
      </c>
      <c r="E487" s="1">
        <v>10.52135</v>
      </c>
      <c r="F487" s="1">
        <v>10.160499999999999</v>
      </c>
      <c r="G487" s="1">
        <v>9.3099500000000006</v>
      </c>
      <c r="H487" s="1">
        <v>9.5089499999999987</v>
      </c>
      <c r="I487" s="1">
        <v>10.311399999999999</v>
      </c>
      <c r="J487" s="7" t="s">
        <v>918</v>
      </c>
    </row>
    <row r="488" spans="1:10">
      <c r="A488" s="1" t="s">
        <v>861</v>
      </c>
      <c r="B488" s="1">
        <v>10.13105</v>
      </c>
      <c r="C488" s="1">
        <v>8.7743500000000001</v>
      </c>
      <c r="D488" s="1">
        <v>10.3005</v>
      </c>
      <c r="E488" s="1">
        <v>10.4199</v>
      </c>
      <c r="F488" s="1">
        <v>10.258150000000001</v>
      </c>
      <c r="G488" s="1">
        <v>9.4016500000000001</v>
      </c>
      <c r="H488" s="1">
        <v>10.446099999999999</v>
      </c>
      <c r="I488" s="1">
        <v>11.12405</v>
      </c>
      <c r="J488" s="7" t="s">
        <v>916</v>
      </c>
    </row>
    <row r="489" spans="1:10">
      <c r="A489" s="1" t="s">
        <v>270</v>
      </c>
      <c r="B489" s="1">
        <v>9.8272499999999994</v>
      </c>
      <c r="C489" s="1">
        <v>8.8908500000000004</v>
      </c>
      <c r="D489" s="1">
        <v>10.872949999999999</v>
      </c>
      <c r="E489" s="1">
        <v>11.144549999999999</v>
      </c>
      <c r="F489" s="1">
        <v>9.9605999999999995</v>
      </c>
      <c r="G489" s="1">
        <v>8.4692000000000007</v>
      </c>
      <c r="H489" s="1">
        <v>10.267199999999999</v>
      </c>
      <c r="I489" s="1">
        <v>10.59825</v>
      </c>
      <c r="J489" s="7" t="s">
        <v>918</v>
      </c>
    </row>
    <row r="490" spans="1:10">
      <c r="A490" s="1" t="s">
        <v>164</v>
      </c>
      <c r="B490" s="1">
        <v>12.068000000000001</v>
      </c>
      <c r="C490" s="1">
        <v>12.762799999999999</v>
      </c>
      <c r="D490" s="1">
        <v>11.7296</v>
      </c>
      <c r="E490" s="1">
        <v>11.716850000000001</v>
      </c>
      <c r="F490" s="1">
        <v>12.2033</v>
      </c>
      <c r="G490" s="1">
        <v>12.837250000000001</v>
      </c>
      <c r="H490" s="1">
        <v>11</v>
      </c>
      <c r="I490" s="1">
        <v>11.191050000000001</v>
      </c>
      <c r="J490" s="7" t="s">
        <v>917</v>
      </c>
    </row>
    <row r="491" spans="1:10">
      <c r="A491" s="1" t="s">
        <v>169</v>
      </c>
      <c r="B491" s="1">
        <v>11.260899999999999</v>
      </c>
      <c r="C491" s="1">
        <v>10.892399999999999</v>
      </c>
      <c r="D491" s="1">
        <v>10.184200000000001</v>
      </c>
      <c r="E491" s="1">
        <v>10.266349999999999</v>
      </c>
      <c r="F491" s="1">
        <v>11.397500000000001</v>
      </c>
      <c r="G491" s="1">
        <v>11.0923</v>
      </c>
      <c r="H491" s="1">
        <v>9.4849499999999995</v>
      </c>
      <c r="I491" s="1">
        <v>9.8224499999999999</v>
      </c>
      <c r="J491" s="7" t="s">
        <v>917</v>
      </c>
    </row>
    <row r="492" spans="1:10">
      <c r="A492" s="1" t="s">
        <v>283</v>
      </c>
      <c r="B492" s="1">
        <v>12.821899999999999</v>
      </c>
      <c r="C492" s="1">
        <v>12.15865</v>
      </c>
      <c r="D492" s="1">
        <v>12.74695</v>
      </c>
      <c r="E492" s="1">
        <v>12.6713</v>
      </c>
      <c r="F492" s="1">
        <v>12.959099999999999</v>
      </c>
      <c r="G492" s="1">
        <v>12.379049999999999</v>
      </c>
      <c r="H492" s="1">
        <v>12.273299999999999</v>
      </c>
      <c r="I492" s="1">
        <v>12.542249999999999</v>
      </c>
      <c r="J492" s="7" t="s">
        <v>917</v>
      </c>
    </row>
    <row r="493" spans="1:10">
      <c r="A493" s="1" t="s">
        <v>462</v>
      </c>
      <c r="B493" s="1">
        <v>14.1464</v>
      </c>
      <c r="C493" s="1">
        <v>12.71815</v>
      </c>
      <c r="D493" s="1">
        <v>14.351050000000001</v>
      </c>
      <c r="E493" s="1">
        <v>13.98535</v>
      </c>
      <c r="F493" s="1">
        <v>14.283999999999999</v>
      </c>
      <c r="G493" s="1">
        <v>13.794899999999998</v>
      </c>
      <c r="H493" s="1">
        <v>14.431699999999999</v>
      </c>
      <c r="I493" s="1">
        <v>14.075950000000001</v>
      </c>
      <c r="J493" s="7" t="s">
        <v>916</v>
      </c>
    </row>
    <row r="494" spans="1:10">
      <c r="A494" s="1" t="s">
        <v>497</v>
      </c>
      <c r="B494" s="1">
        <v>12.541650000000001</v>
      </c>
      <c r="C494" s="1">
        <v>11.194849999999999</v>
      </c>
      <c r="D494" s="1">
        <v>13.111450000000001</v>
      </c>
      <c r="E494" s="1">
        <v>12.68985</v>
      </c>
      <c r="F494" s="1">
        <v>12.681899999999999</v>
      </c>
      <c r="G494" s="1">
        <v>10.9558</v>
      </c>
      <c r="H494" s="1">
        <v>12.8446</v>
      </c>
      <c r="I494" s="1">
        <v>13.5381</v>
      </c>
      <c r="J494" s="7" t="s">
        <v>915</v>
      </c>
    </row>
    <row r="495" spans="1:10">
      <c r="A495" s="1" t="s">
        <v>448</v>
      </c>
      <c r="B495" s="1">
        <v>10.685099999999998</v>
      </c>
      <c r="C495" s="1">
        <v>9.6540999999999997</v>
      </c>
      <c r="D495" s="1">
        <v>11.2745</v>
      </c>
      <c r="E495" s="1">
        <v>10.885850000000001</v>
      </c>
      <c r="F495" s="1">
        <v>10.8276</v>
      </c>
      <c r="G495" s="1">
        <v>10.428000000000001</v>
      </c>
      <c r="H495" s="1">
        <v>11.24465</v>
      </c>
      <c r="I495" s="1">
        <v>11.0144</v>
      </c>
      <c r="J495" s="7" t="s">
        <v>916</v>
      </c>
    </row>
    <row r="496" spans="1:10">
      <c r="A496" s="1" t="s">
        <v>272</v>
      </c>
      <c r="B496" s="1">
        <v>10.31955</v>
      </c>
      <c r="C496" s="1">
        <v>9.6776</v>
      </c>
      <c r="D496" s="1">
        <v>11.447849999999999</v>
      </c>
      <c r="E496" s="1">
        <v>11.62885</v>
      </c>
      <c r="F496" s="1">
        <v>10.4666</v>
      </c>
      <c r="G496" s="1">
        <v>9.2260999999999989</v>
      </c>
      <c r="H496" s="1">
        <v>10.906649999999999</v>
      </c>
      <c r="I496" s="1">
        <v>11.2224</v>
      </c>
      <c r="J496" s="7" t="s">
        <v>918</v>
      </c>
    </row>
    <row r="497" spans="1:10">
      <c r="A497" s="1" t="s">
        <v>296</v>
      </c>
      <c r="B497" s="1">
        <v>13.5731</v>
      </c>
      <c r="C497" s="1">
        <v>13.8171</v>
      </c>
      <c r="D497" s="1">
        <v>12.98155</v>
      </c>
      <c r="E497" s="1">
        <v>13.3569</v>
      </c>
      <c r="F497" s="1">
        <v>13.72095</v>
      </c>
      <c r="G497" s="1">
        <v>13.5938</v>
      </c>
      <c r="H497" s="1">
        <v>12.477399999999999</v>
      </c>
      <c r="I497" s="1">
        <v>12.628499999999999</v>
      </c>
      <c r="J497" s="7" t="s">
        <v>917</v>
      </c>
    </row>
    <row r="498" spans="1:10">
      <c r="A498" s="1" t="s">
        <v>491</v>
      </c>
      <c r="B498" s="1">
        <v>9.4198500000000003</v>
      </c>
      <c r="C498" s="1">
        <v>8.3916500000000003</v>
      </c>
      <c r="D498" s="1">
        <v>9.8041999999999998</v>
      </c>
      <c r="E498" s="1">
        <v>10.11295</v>
      </c>
      <c r="F498" s="1">
        <v>9.5736999999999988</v>
      </c>
      <c r="G498" s="1">
        <v>7.9629000000000003</v>
      </c>
      <c r="H498" s="1">
        <v>10.1755</v>
      </c>
      <c r="I498" s="1">
        <v>10.686350000000001</v>
      </c>
      <c r="J498" s="7" t="s">
        <v>915</v>
      </c>
    </row>
    <row r="499" spans="1:10">
      <c r="A499" s="1" t="s">
        <v>549</v>
      </c>
      <c r="B499" s="1">
        <v>12.72555</v>
      </c>
      <c r="C499" s="1">
        <v>12.124500000000001</v>
      </c>
      <c r="D499" s="1">
        <v>12.094100000000001</v>
      </c>
      <c r="E499" s="1">
        <v>12.2117</v>
      </c>
      <c r="F499" s="1">
        <v>12.88035</v>
      </c>
      <c r="G499" s="1">
        <v>12.5131</v>
      </c>
      <c r="H499" s="1">
        <v>11.827950000000001</v>
      </c>
      <c r="I499" s="1">
        <v>11.74985</v>
      </c>
      <c r="J499" s="7" t="s">
        <v>913</v>
      </c>
    </row>
    <row r="500" spans="1:10">
      <c r="A500" s="1" t="s">
        <v>553</v>
      </c>
      <c r="B500" s="1">
        <v>12.505099999999999</v>
      </c>
      <c r="C500" s="1">
        <v>12.854199999999999</v>
      </c>
      <c r="D500" s="1">
        <v>12.053650000000001</v>
      </c>
      <c r="E500" s="1">
        <v>11.47715</v>
      </c>
      <c r="F500" s="1">
        <v>12.6607</v>
      </c>
      <c r="G500" s="1">
        <v>12.851100000000001</v>
      </c>
      <c r="H500" s="1">
        <v>12.19665</v>
      </c>
      <c r="I500" s="1">
        <v>12.15255</v>
      </c>
      <c r="J500" s="7" t="s">
        <v>914</v>
      </c>
    </row>
    <row r="501" spans="1:10">
      <c r="A501" s="1" t="s">
        <v>440</v>
      </c>
      <c r="B501" s="1">
        <v>14.161300000000001</v>
      </c>
      <c r="C501" s="1">
        <v>13.454750000000001</v>
      </c>
      <c r="D501" s="1">
        <v>14.603449999999999</v>
      </c>
      <c r="E501" s="1">
        <v>14.788399999999999</v>
      </c>
      <c r="F501" s="1">
        <v>14.317350000000001</v>
      </c>
      <c r="G501" s="1">
        <v>12.453949999999999</v>
      </c>
      <c r="H501" s="1">
        <v>14.6006</v>
      </c>
      <c r="I501" s="1">
        <v>14.46565</v>
      </c>
      <c r="J501" s="7" t="s">
        <v>915</v>
      </c>
    </row>
    <row r="502" spans="1:10">
      <c r="A502" s="1" t="s">
        <v>319</v>
      </c>
      <c r="B502" s="1">
        <v>10.98495</v>
      </c>
      <c r="C502" s="1">
        <v>12.689399999999999</v>
      </c>
      <c r="D502" s="1">
        <v>9.5984999999999996</v>
      </c>
      <c r="E502" s="1">
        <v>9.7295499999999997</v>
      </c>
      <c r="F502" s="1">
        <v>11.1412</v>
      </c>
      <c r="G502" s="1">
        <v>12.39775</v>
      </c>
      <c r="H502" s="1">
        <v>8.8477999999999994</v>
      </c>
      <c r="I502" s="1">
        <v>9.4984999999999999</v>
      </c>
      <c r="J502" s="7" t="s">
        <v>917</v>
      </c>
    </row>
    <row r="503" spans="1:10">
      <c r="A503" s="1" t="s">
        <v>514</v>
      </c>
      <c r="B503" s="1">
        <v>10.893450000000001</v>
      </c>
      <c r="C503" s="1">
        <v>10.43675</v>
      </c>
      <c r="D503" s="1">
        <v>11.546099999999999</v>
      </c>
      <c r="E503" s="1">
        <v>11.706800000000001</v>
      </c>
      <c r="F503" s="1">
        <v>11.05275</v>
      </c>
      <c r="G503" s="1">
        <v>10.693999999999999</v>
      </c>
      <c r="H503" s="1">
        <v>11.315000000000001</v>
      </c>
      <c r="I503" s="1">
        <v>11.211500000000001</v>
      </c>
      <c r="J503" s="7" t="s">
        <v>916</v>
      </c>
    </row>
    <row r="504" spans="1:10">
      <c r="A504" s="1" t="s">
        <v>879</v>
      </c>
      <c r="B504" s="1">
        <v>8.6150500000000001</v>
      </c>
      <c r="C504" s="1">
        <v>7.5947499999999994</v>
      </c>
      <c r="D504" s="1">
        <v>8.7788500000000003</v>
      </c>
      <c r="E504" s="1">
        <v>8.6395</v>
      </c>
      <c r="F504" s="1">
        <v>8.77515</v>
      </c>
      <c r="G504" s="1">
        <v>8.3905500000000011</v>
      </c>
      <c r="H504" s="1">
        <v>9.0947500000000012</v>
      </c>
      <c r="I504" s="1">
        <v>9.1506000000000007</v>
      </c>
      <c r="J504" s="7" t="s">
        <v>916</v>
      </c>
    </row>
    <row r="505" spans="1:10">
      <c r="A505" s="1" t="s">
        <v>547</v>
      </c>
      <c r="B505" s="1">
        <v>10.928750000000001</v>
      </c>
      <c r="C505" s="1">
        <v>9.4442500000000003</v>
      </c>
      <c r="D505" s="1">
        <v>9.2528499999999987</v>
      </c>
      <c r="E505" s="1">
        <v>9.1195000000000004</v>
      </c>
      <c r="F505" s="1">
        <v>11.089749999999999</v>
      </c>
      <c r="G505" s="1">
        <v>8.8529499999999999</v>
      </c>
      <c r="H505" s="1">
        <v>9.1129999999999995</v>
      </c>
      <c r="I505" s="1">
        <v>10.9885</v>
      </c>
      <c r="J505" s="7" t="s">
        <v>914</v>
      </c>
    </row>
    <row r="506" spans="1:10">
      <c r="A506" s="1" t="s">
        <v>273</v>
      </c>
      <c r="B506" s="1">
        <v>8.9761999999999986</v>
      </c>
      <c r="C506" s="1">
        <v>7.2279</v>
      </c>
      <c r="D506" s="1">
        <v>9.6654</v>
      </c>
      <c r="E506" s="1">
        <v>9.318249999999999</v>
      </c>
      <c r="F506" s="1">
        <v>9.1380499999999998</v>
      </c>
      <c r="G506" s="1">
        <v>7.5026999999999999</v>
      </c>
      <c r="H506" s="1">
        <v>9.1007999999999996</v>
      </c>
      <c r="I506" s="1">
        <v>10.057700000000001</v>
      </c>
      <c r="J506" s="7" t="s">
        <v>918</v>
      </c>
    </row>
    <row r="507" spans="1:10">
      <c r="A507" s="1" t="s">
        <v>846</v>
      </c>
      <c r="B507" s="1">
        <v>12.3574</v>
      </c>
      <c r="C507" s="1">
        <v>10.7362</v>
      </c>
      <c r="D507" s="1">
        <v>12.91085</v>
      </c>
      <c r="E507" s="1">
        <v>13.04795</v>
      </c>
      <c r="F507" s="1">
        <v>12.52195</v>
      </c>
      <c r="G507" s="1">
        <v>11.3591</v>
      </c>
      <c r="H507" s="1">
        <v>13.03055</v>
      </c>
      <c r="I507" s="1">
        <v>13.240500000000001</v>
      </c>
      <c r="J507" s="7" t="s">
        <v>916</v>
      </c>
    </row>
    <row r="508" spans="1:10">
      <c r="A508" s="1" t="s">
        <v>463</v>
      </c>
      <c r="B508" s="1">
        <v>9.0138999999999996</v>
      </c>
      <c r="C508" s="1">
        <v>9.5309500000000007</v>
      </c>
      <c r="D508" s="1">
        <v>9.1885000000000012</v>
      </c>
      <c r="E508" s="1">
        <v>9.77745</v>
      </c>
      <c r="F508" s="1">
        <v>9.1785499999999995</v>
      </c>
      <c r="G508" s="1">
        <v>8.5672499999999996</v>
      </c>
      <c r="H508" s="1">
        <v>9.1252500000000012</v>
      </c>
      <c r="I508" s="1">
        <v>9.9813499999999991</v>
      </c>
      <c r="J508" s="7" t="s">
        <v>915</v>
      </c>
    </row>
    <row r="509" spans="1:10">
      <c r="A509" s="1" t="s">
        <v>141</v>
      </c>
      <c r="B509" s="1">
        <v>11.5138</v>
      </c>
      <c r="C509" s="1">
        <v>11.28745</v>
      </c>
      <c r="D509" s="1">
        <v>9.4093499999999999</v>
      </c>
      <c r="E509" s="1">
        <v>9.0844000000000005</v>
      </c>
      <c r="F509" s="1">
        <v>11.681550000000001</v>
      </c>
      <c r="G509" s="1">
        <v>12.271000000000001</v>
      </c>
      <c r="H509" s="1">
        <v>8.8800500000000007</v>
      </c>
      <c r="I509" s="1">
        <v>9.1491000000000007</v>
      </c>
      <c r="J509" s="7" t="s">
        <v>913</v>
      </c>
    </row>
    <row r="510" spans="1:10">
      <c r="A510" s="1" t="s">
        <v>838</v>
      </c>
      <c r="B510" s="1">
        <v>10.425699999999999</v>
      </c>
      <c r="C510" s="1">
        <v>8.8765999999999998</v>
      </c>
      <c r="D510" s="1">
        <v>12.10435</v>
      </c>
      <c r="E510" s="1">
        <v>12.699349999999999</v>
      </c>
      <c r="F510" s="1">
        <v>10.5946</v>
      </c>
      <c r="G510" s="1">
        <v>7.6479499999999998</v>
      </c>
      <c r="H510" s="1">
        <v>11.9689</v>
      </c>
      <c r="I510" s="1">
        <v>11.8645</v>
      </c>
      <c r="J510" s="7" t="s">
        <v>915</v>
      </c>
    </row>
    <row r="511" spans="1:10">
      <c r="A511" s="1" t="s">
        <v>561</v>
      </c>
      <c r="B511" s="1">
        <v>9.7031500000000008</v>
      </c>
      <c r="C511" s="1">
        <v>10.114650000000001</v>
      </c>
      <c r="D511" s="1">
        <v>9.0381999999999998</v>
      </c>
      <c r="E511" s="1">
        <v>9.754999999999999</v>
      </c>
      <c r="F511" s="1">
        <v>9.8780000000000001</v>
      </c>
      <c r="G511" s="1">
        <v>10.277049999999999</v>
      </c>
      <c r="H511" s="1">
        <v>8.8140000000000001</v>
      </c>
      <c r="I511" s="1">
        <v>8.7134</v>
      </c>
      <c r="J511" s="7" t="s">
        <v>913</v>
      </c>
    </row>
    <row r="512" spans="1:10">
      <c r="A512" s="1" t="s">
        <v>177</v>
      </c>
      <c r="B512" s="1">
        <v>12.75245</v>
      </c>
      <c r="C512" s="1">
        <v>12.914100000000001</v>
      </c>
      <c r="D512" s="1">
        <v>10.21475</v>
      </c>
      <c r="E512" s="1">
        <v>11.248799999999999</v>
      </c>
      <c r="F512" s="1">
        <v>12.929549999999999</v>
      </c>
      <c r="G512" s="1">
        <v>13.199950000000001</v>
      </c>
      <c r="H512" s="1">
        <v>9.438600000000001</v>
      </c>
      <c r="I512" s="1">
        <v>10.39645</v>
      </c>
      <c r="J512" s="7" t="s">
        <v>917</v>
      </c>
    </row>
    <row r="513" spans="1:10">
      <c r="A513" s="1" t="s">
        <v>433</v>
      </c>
      <c r="B513" s="1">
        <v>9.5898500000000002</v>
      </c>
      <c r="C513" s="1">
        <v>8.2141999999999999</v>
      </c>
      <c r="D513" s="1">
        <v>10.586500000000001</v>
      </c>
      <c r="E513" s="1">
        <v>10.684900000000001</v>
      </c>
      <c r="F513" s="1">
        <v>9.7681000000000004</v>
      </c>
      <c r="G513" s="1">
        <v>9.4173000000000009</v>
      </c>
      <c r="H513" s="1">
        <v>10.3912</v>
      </c>
      <c r="I513" s="1">
        <v>10.64695</v>
      </c>
      <c r="J513" s="7" t="s">
        <v>916</v>
      </c>
    </row>
    <row r="514" spans="1:10">
      <c r="A514" s="1" t="s">
        <v>277</v>
      </c>
      <c r="B514" s="1">
        <v>11.288350000000001</v>
      </c>
      <c r="C514" s="1">
        <v>11.121099999999998</v>
      </c>
      <c r="D514" s="1">
        <v>12.245000000000001</v>
      </c>
      <c r="E514" s="1">
        <v>11.78725</v>
      </c>
      <c r="F514" s="1">
        <v>11.47085</v>
      </c>
      <c r="G514" s="1">
        <v>11.23935</v>
      </c>
      <c r="H514" s="1">
        <v>11.81625</v>
      </c>
      <c r="I514" s="1">
        <v>12.157499999999999</v>
      </c>
      <c r="J514" s="7" t="s">
        <v>918</v>
      </c>
    </row>
    <row r="515" spans="1:10">
      <c r="A515" s="1" t="s">
        <v>895</v>
      </c>
      <c r="B515" s="1">
        <v>6.6594499999999996</v>
      </c>
      <c r="C515" s="1">
        <v>7.0436999999999994</v>
      </c>
      <c r="D515" s="1">
        <v>6.3734500000000001</v>
      </c>
      <c r="E515" s="1">
        <v>6.0553499999999998</v>
      </c>
      <c r="F515" s="1">
        <v>6.8625000000000007</v>
      </c>
      <c r="G515" s="1">
        <v>8.3289500000000007</v>
      </c>
      <c r="H515" s="1">
        <v>6.7471499999999995</v>
      </c>
      <c r="I515" s="1">
        <v>7.36625</v>
      </c>
      <c r="J515" s="7" t="s">
        <v>913</v>
      </c>
    </row>
    <row r="516" spans="1:10">
      <c r="A516" s="1" t="s">
        <v>435</v>
      </c>
      <c r="B516" s="1">
        <v>11.838049999999999</v>
      </c>
      <c r="C516" s="1">
        <v>10.838750000000001</v>
      </c>
      <c r="D516" s="1">
        <v>12.885400000000001</v>
      </c>
      <c r="E516" s="1">
        <v>12.952349999999999</v>
      </c>
      <c r="F516" s="1">
        <v>12.05175</v>
      </c>
      <c r="G516" s="1">
        <v>11.726100000000001</v>
      </c>
      <c r="H516" s="1">
        <v>12.5191</v>
      </c>
      <c r="I516" s="1">
        <v>13.0001</v>
      </c>
      <c r="J516" s="7" t="s">
        <v>916</v>
      </c>
    </row>
    <row r="517" spans="1:10">
      <c r="A517" s="1" t="s">
        <v>513</v>
      </c>
      <c r="B517" s="1">
        <v>8.7944500000000012</v>
      </c>
      <c r="C517" s="1">
        <v>7.7214</v>
      </c>
      <c r="D517" s="1">
        <v>8.7781500000000001</v>
      </c>
      <c r="E517" s="1">
        <v>7.8018999999999998</v>
      </c>
      <c r="F517" s="1">
        <v>9.0125500000000009</v>
      </c>
      <c r="G517" s="1">
        <v>7.3659999999999997</v>
      </c>
      <c r="H517" s="1">
        <v>9.0246999999999993</v>
      </c>
      <c r="I517" s="1">
        <v>10.050750000000001</v>
      </c>
      <c r="J517" s="7" t="s">
        <v>915</v>
      </c>
    </row>
    <row r="518" spans="1:10">
      <c r="A518" s="1" t="s">
        <v>891</v>
      </c>
      <c r="B518" s="1">
        <v>10.507999999999999</v>
      </c>
      <c r="C518" s="1">
        <v>10.869199999999999</v>
      </c>
      <c r="D518" s="1">
        <v>10.193249999999999</v>
      </c>
      <c r="E518" s="1">
        <v>9.9507499999999993</v>
      </c>
      <c r="F518" s="1">
        <v>10.728</v>
      </c>
      <c r="G518" s="1">
        <v>11.553750000000001</v>
      </c>
      <c r="H518" s="1">
        <v>10.723800000000001</v>
      </c>
      <c r="I518" s="1">
        <v>10.7044</v>
      </c>
      <c r="J518" s="7" t="s">
        <v>913</v>
      </c>
    </row>
    <row r="519" spans="1:10">
      <c r="A519" s="1" t="s">
        <v>452</v>
      </c>
      <c r="B519" s="1">
        <v>10.783249999999999</v>
      </c>
      <c r="C519" s="1">
        <v>10.4832</v>
      </c>
      <c r="D519" s="1">
        <v>11.651250000000001</v>
      </c>
      <c r="E519" s="1">
        <v>11.726150000000001</v>
      </c>
      <c r="F519" s="1">
        <v>11.00395</v>
      </c>
      <c r="G519" s="1">
        <v>11.6501</v>
      </c>
      <c r="H519" s="1">
        <v>11.28755</v>
      </c>
      <c r="I519" s="1">
        <v>11.83605</v>
      </c>
      <c r="J519" s="7" t="s">
        <v>916</v>
      </c>
    </row>
    <row r="520" spans="1:10">
      <c r="A520" s="1" t="s">
        <v>567</v>
      </c>
      <c r="B520" s="1">
        <v>12.843900000000001</v>
      </c>
      <c r="C520" s="1">
        <v>12.75155</v>
      </c>
      <c r="D520" s="1">
        <v>11.791699999999999</v>
      </c>
      <c r="E520" s="1">
        <v>12.074950000000001</v>
      </c>
      <c r="F520" s="1">
        <v>13.065200000000001</v>
      </c>
      <c r="G520" s="1">
        <v>12.969049999999999</v>
      </c>
      <c r="H520" s="1">
        <v>11.603750000000002</v>
      </c>
      <c r="I520" s="1">
        <v>11.459900000000001</v>
      </c>
      <c r="J520" s="7" t="s">
        <v>913</v>
      </c>
    </row>
    <row r="521" spans="1:10">
      <c r="A521" s="1" t="s">
        <v>849</v>
      </c>
      <c r="B521" s="1">
        <v>11.3096</v>
      </c>
      <c r="C521" s="1">
        <v>10.523400000000001</v>
      </c>
      <c r="D521" s="1">
        <v>11.789849999999999</v>
      </c>
      <c r="E521" s="1">
        <v>12.2561</v>
      </c>
      <c r="F521" s="1">
        <v>11.531600000000001</v>
      </c>
      <c r="G521" s="1">
        <v>9.8947500000000002</v>
      </c>
      <c r="H521" s="1">
        <v>11.88865</v>
      </c>
      <c r="I521" s="1">
        <v>12.122450000000001</v>
      </c>
      <c r="J521" s="7" t="s">
        <v>915</v>
      </c>
    </row>
    <row r="522" spans="1:10">
      <c r="A522" s="1" t="s">
        <v>166</v>
      </c>
      <c r="B522" s="1">
        <v>10.6579</v>
      </c>
      <c r="C522" s="1">
        <v>11.484500000000001</v>
      </c>
      <c r="D522" s="1">
        <v>9.4540000000000006</v>
      </c>
      <c r="E522" s="1">
        <v>10.520350000000001</v>
      </c>
      <c r="F522" s="1">
        <v>10.8802</v>
      </c>
      <c r="G522" s="1">
        <v>11.45965</v>
      </c>
      <c r="H522" s="1">
        <v>10.35995</v>
      </c>
      <c r="I522" s="1">
        <v>9.7274999999999991</v>
      </c>
      <c r="J522" s="7" t="s">
        <v>911</v>
      </c>
    </row>
    <row r="523" spans="1:10">
      <c r="A523" s="1" t="s">
        <v>483</v>
      </c>
      <c r="B523" s="1">
        <v>11.750599999999999</v>
      </c>
      <c r="C523" s="1">
        <v>10.25825</v>
      </c>
      <c r="D523" s="1">
        <v>13.266300000000001</v>
      </c>
      <c r="E523" s="1">
        <v>13.41385</v>
      </c>
      <c r="F523" s="1">
        <v>11.988299999999999</v>
      </c>
      <c r="G523" s="1">
        <v>10.811500000000001</v>
      </c>
      <c r="H523" s="1">
        <v>12.976600000000001</v>
      </c>
      <c r="I523" s="1">
        <v>13.18225</v>
      </c>
      <c r="J523" s="7" t="s">
        <v>916</v>
      </c>
    </row>
    <row r="524" spans="1:10">
      <c r="A524" s="1" t="s">
        <v>125</v>
      </c>
      <c r="B524" s="1">
        <v>12.990550000000001</v>
      </c>
      <c r="C524" s="1">
        <v>12.0984</v>
      </c>
      <c r="D524" s="1">
        <v>13.6105</v>
      </c>
      <c r="E524" s="1">
        <v>13.465450000000001</v>
      </c>
      <c r="F524" s="1">
        <v>13.22875</v>
      </c>
      <c r="G524" s="1">
        <v>12.916399999999999</v>
      </c>
      <c r="H524" s="1">
        <v>13.2052</v>
      </c>
      <c r="I524" s="1">
        <v>13.294</v>
      </c>
      <c r="J524" s="7" t="s">
        <v>916</v>
      </c>
    </row>
    <row r="525" spans="1:10">
      <c r="A525" s="1" t="s">
        <v>442</v>
      </c>
      <c r="B525" s="1">
        <v>14.22645</v>
      </c>
      <c r="C525" s="1">
        <v>13.55105</v>
      </c>
      <c r="D525" s="1">
        <v>14.67925</v>
      </c>
      <c r="E525" s="1">
        <v>14.907550000000001</v>
      </c>
      <c r="F525" s="1">
        <v>14.465299999999999</v>
      </c>
      <c r="G525" s="1">
        <v>12.587050000000001</v>
      </c>
      <c r="H525" s="1">
        <v>14.66845</v>
      </c>
      <c r="I525" s="1">
        <v>14.58455</v>
      </c>
      <c r="J525" s="7" t="s">
        <v>915</v>
      </c>
    </row>
    <row r="526" spans="1:10">
      <c r="A526" s="1" t="s">
        <v>171</v>
      </c>
      <c r="B526" s="1">
        <v>11.544599999999999</v>
      </c>
      <c r="C526" s="1">
        <v>10.94515</v>
      </c>
      <c r="D526" s="1">
        <v>10.107150000000001</v>
      </c>
      <c r="E526" s="1">
        <v>10.067499999999999</v>
      </c>
      <c r="F526" s="1">
        <v>11.785799999999998</v>
      </c>
      <c r="G526" s="1">
        <v>11.2865</v>
      </c>
      <c r="H526" s="1">
        <v>9.4375</v>
      </c>
      <c r="I526" s="1">
        <v>9.4143000000000008</v>
      </c>
      <c r="J526" s="7" t="s">
        <v>917</v>
      </c>
    </row>
    <row r="527" spans="1:10">
      <c r="A527" s="1" t="s">
        <v>886</v>
      </c>
      <c r="B527" s="1">
        <v>8.15</v>
      </c>
      <c r="C527" s="1">
        <v>7.3448500000000001</v>
      </c>
      <c r="D527" s="1">
        <v>8.2035499999999999</v>
      </c>
      <c r="E527" s="1">
        <v>8.2279999999999998</v>
      </c>
      <c r="F527" s="1">
        <v>8.3946499999999986</v>
      </c>
      <c r="G527" s="1">
        <v>8.0023499999999999</v>
      </c>
      <c r="H527" s="1">
        <v>8.6062499999999993</v>
      </c>
      <c r="I527" s="1">
        <v>8.5180000000000007</v>
      </c>
      <c r="J527" s="7" t="s">
        <v>916</v>
      </c>
    </row>
    <row r="528" spans="1:10">
      <c r="A528" s="1" t="s">
        <v>526</v>
      </c>
      <c r="B528" s="1">
        <v>10.89845</v>
      </c>
      <c r="C528" s="1">
        <v>10.641249999999999</v>
      </c>
      <c r="D528" s="1">
        <v>11.2959</v>
      </c>
      <c r="E528" s="1">
        <v>11.303899999999999</v>
      </c>
      <c r="F528" s="1">
        <v>11.143149999999999</v>
      </c>
      <c r="G528" s="1">
        <v>11.0291</v>
      </c>
      <c r="H528" s="1">
        <v>11.21795</v>
      </c>
      <c r="I528" s="1">
        <v>11.08625</v>
      </c>
      <c r="J528" s="7" t="s">
        <v>916</v>
      </c>
    </row>
    <row r="529" spans="1:10">
      <c r="A529" s="1" t="s">
        <v>444</v>
      </c>
      <c r="B529" s="1">
        <v>10.317</v>
      </c>
      <c r="C529" s="1">
        <v>9.8886500000000002</v>
      </c>
      <c r="D529" s="1">
        <v>11.34385</v>
      </c>
      <c r="E529" s="1">
        <v>11.310750000000001</v>
      </c>
      <c r="F529" s="1">
        <v>10.562899999999999</v>
      </c>
      <c r="G529" s="1">
        <v>10.697949999999999</v>
      </c>
      <c r="H529" s="1">
        <v>11.369150000000001</v>
      </c>
      <c r="I529" s="1">
        <v>11.126850000000001</v>
      </c>
      <c r="J529" s="7" t="s">
        <v>916</v>
      </c>
    </row>
    <row r="530" spans="1:10">
      <c r="A530" s="1" t="s">
        <v>142</v>
      </c>
      <c r="B530" s="1">
        <v>9.4799000000000007</v>
      </c>
      <c r="C530" s="1">
        <v>7.1315</v>
      </c>
      <c r="D530" s="1">
        <v>11.22405</v>
      </c>
      <c r="E530" s="1">
        <v>11.923999999999999</v>
      </c>
      <c r="F530" s="1">
        <v>9.7293000000000003</v>
      </c>
      <c r="G530" s="1">
        <v>7.3875500000000001</v>
      </c>
      <c r="H530" s="1">
        <v>10.31625</v>
      </c>
      <c r="I530" s="1">
        <v>11.018650000000001</v>
      </c>
      <c r="J530" s="7" t="s">
        <v>918</v>
      </c>
    </row>
    <row r="531" spans="1:10">
      <c r="A531" s="1" t="s">
        <v>443</v>
      </c>
      <c r="B531" s="1">
        <v>7.8879000000000001</v>
      </c>
      <c r="C531" s="1">
        <v>7.13035</v>
      </c>
      <c r="D531" s="1">
        <v>8.0609500000000001</v>
      </c>
      <c r="E531" s="1">
        <v>8.4810999999999996</v>
      </c>
      <c r="F531" s="1">
        <v>8.1374499999999994</v>
      </c>
      <c r="G531" s="1">
        <v>6.3476499999999998</v>
      </c>
      <c r="H531" s="1">
        <v>8.1679499999999994</v>
      </c>
      <c r="I531" s="1">
        <v>8.776250000000001</v>
      </c>
      <c r="J531" s="7" t="s">
        <v>915</v>
      </c>
    </row>
    <row r="532" spans="1:10">
      <c r="A532" s="1" t="s">
        <v>893</v>
      </c>
      <c r="B532" s="1">
        <v>10.49465</v>
      </c>
      <c r="C532" s="1">
        <v>9.849499999999999</v>
      </c>
      <c r="D532" s="1">
        <v>9.8550000000000004</v>
      </c>
      <c r="E532" s="1">
        <v>9.3348499999999994</v>
      </c>
      <c r="F532" s="1">
        <v>10.745950000000001</v>
      </c>
      <c r="G532" s="1">
        <v>11.036999999999999</v>
      </c>
      <c r="H532" s="1">
        <v>10.2362</v>
      </c>
      <c r="I532" s="1">
        <v>10.4346</v>
      </c>
      <c r="J532" s="7" t="s">
        <v>913</v>
      </c>
    </row>
    <row r="533" spans="1:10">
      <c r="A533" s="1" t="s">
        <v>847</v>
      </c>
      <c r="B533" s="1">
        <v>8.2617499999999993</v>
      </c>
      <c r="C533" s="1">
        <v>7.09945</v>
      </c>
      <c r="D533" s="1">
        <v>8.9056499999999996</v>
      </c>
      <c r="E533" s="1">
        <v>9.014050000000001</v>
      </c>
      <c r="F533" s="1">
        <v>8.5137499999999999</v>
      </c>
      <c r="G533" s="1">
        <v>7.7515499999999999</v>
      </c>
      <c r="H533" s="1">
        <v>9.3121000000000009</v>
      </c>
      <c r="I533" s="1">
        <v>9.5134000000000007</v>
      </c>
      <c r="J533" s="7" t="s">
        <v>916</v>
      </c>
    </row>
    <row r="534" spans="1:10">
      <c r="A534" s="1" t="s">
        <v>572</v>
      </c>
      <c r="B534" s="1">
        <v>9.0908999999999995</v>
      </c>
      <c r="C534" s="1">
        <v>10.331</v>
      </c>
      <c r="D534" s="1">
        <v>8.3173500000000011</v>
      </c>
      <c r="E534" s="1">
        <v>9.0820000000000007</v>
      </c>
      <c r="F534" s="1">
        <v>9.3463999999999992</v>
      </c>
      <c r="G534" s="1">
        <v>10.327199999999999</v>
      </c>
      <c r="H534" s="1">
        <v>8.5214499999999997</v>
      </c>
      <c r="I534" s="1">
        <v>8.0800999999999998</v>
      </c>
      <c r="J534" s="7" t="s">
        <v>913</v>
      </c>
    </row>
    <row r="535" spans="1:10">
      <c r="A535" s="1" t="s">
        <v>524</v>
      </c>
      <c r="B535" s="1">
        <v>10.5528</v>
      </c>
      <c r="C535" s="1">
        <v>9.5793500000000016</v>
      </c>
      <c r="D535" s="1">
        <v>10.65475</v>
      </c>
      <c r="E535" s="1">
        <v>10.75475</v>
      </c>
      <c r="F535" s="1">
        <v>10.80885</v>
      </c>
      <c r="G535" s="1">
        <v>10.06</v>
      </c>
      <c r="H535" s="1">
        <v>10.664000000000001</v>
      </c>
      <c r="I535" s="1">
        <v>10.281700000000001</v>
      </c>
      <c r="J535" s="7" t="s">
        <v>916</v>
      </c>
    </row>
    <row r="536" spans="1:10">
      <c r="A536" s="1" t="s">
        <v>570</v>
      </c>
      <c r="B536" s="1">
        <v>11.5398</v>
      </c>
      <c r="C536" s="1">
        <v>12.474600000000001</v>
      </c>
      <c r="D536" s="1">
        <v>10.907349999999999</v>
      </c>
      <c r="E536" s="1">
        <v>11.10595</v>
      </c>
      <c r="F536" s="1">
        <v>11.7963</v>
      </c>
      <c r="G536" s="1">
        <v>12.29485</v>
      </c>
      <c r="H536" s="1">
        <v>10.89425</v>
      </c>
      <c r="I536" s="1">
        <v>10.2553</v>
      </c>
      <c r="J536" s="7" t="s">
        <v>913</v>
      </c>
    </row>
    <row r="537" spans="1:10">
      <c r="A537" s="1" t="s">
        <v>436</v>
      </c>
      <c r="B537" s="1">
        <v>10.569700000000001</v>
      </c>
      <c r="C537" s="1">
        <v>9.2151499999999995</v>
      </c>
      <c r="D537" s="1">
        <v>11.1562</v>
      </c>
      <c r="E537" s="1">
        <v>11.396649999999999</v>
      </c>
      <c r="F537" s="1">
        <v>10.82925</v>
      </c>
      <c r="G537" s="1">
        <v>9.8878500000000003</v>
      </c>
      <c r="H537" s="1">
        <v>11.4373</v>
      </c>
      <c r="I537" s="1">
        <v>11.38265</v>
      </c>
      <c r="J537" s="7" t="s">
        <v>916</v>
      </c>
    </row>
    <row r="538" spans="1:10">
      <c r="A538" s="1" t="s">
        <v>884</v>
      </c>
      <c r="B538" s="1">
        <v>9.8382499999999986</v>
      </c>
      <c r="C538" s="1">
        <v>9.3259000000000007</v>
      </c>
      <c r="D538" s="1">
        <v>10.2073</v>
      </c>
      <c r="E538" s="1">
        <v>10.040849999999999</v>
      </c>
      <c r="F538" s="1">
        <v>10.09835</v>
      </c>
      <c r="G538" s="1">
        <v>10.01075</v>
      </c>
      <c r="H538" s="1">
        <v>10.248550000000002</v>
      </c>
      <c r="I538" s="1">
        <v>10.4773</v>
      </c>
      <c r="J538" s="7" t="s">
        <v>916</v>
      </c>
    </row>
    <row r="539" spans="1:10">
      <c r="A539" s="1" t="s">
        <v>480</v>
      </c>
      <c r="B539" s="1">
        <v>12.65715</v>
      </c>
      <c r="C539" s="1">
        <v>13.32765</v>
      </c>
      <c r="D539" s="1">
        <v>12.026899999999999</v>
      </c>
      <c r="E539" s="1">
        <v>11.386649999999999</v>
      </c>
      <c r="F539" s="1">
        <v>12.9185</v>
      </c>
      <c r="G539" s="1">
        <v>12.68285</v>
      </c>
      <c r="H539" s="1">
        <v>12.476849999999999</v>
      </c>
      <c r="I539" s="1">
        <v>12.21485</v>
      </c>
      <c r="J539" s="7" t="s">
        <v>914</v>
      </c>
    </row>
    <row r="540" spans="1:10">
      <c r="A540" s="1" t="s">
        <v>517</v>
      </c>
      <c r="B540" s="1">
        <v>12.617800000000001</v>
      </c>
      <c r="C540" s="1">
        <v>11.75375</v>
      </c>
      <c r="D540" s="1">
        <v>12.67845</v>
      </c>
      <c r="E540" s="1">
        <v>12.48635</v>
      </c>
      <c r="F540" s="1">
        <v>12.8796</v>
      </c>
      <c r="G540" s="1">
        <v>11.7522</v>
      </c>
      <c r="H540" s="1">
        <v>12.8527</v>
      </c>
      <c r="I540" s="1">
        <v>13.167850000000001</v>
      </c>
      <c r="J540" s="7" t="s">
        <v>915</v>
      </c>
    </row>
    <row r="541" spans="1:10">
      <c r="A541" s="1" t="s">
        <v>158</v>
      </c>
      <c r="B541" s="1">
        <v>9.2869500000000009</v>
      </c>
      <c r="C541" s="1">
        <v>9.1485500000000002</v>
      </c>
      <c r="D541" s="1">
        <v>9.1753</v>
      </c>
      <c r="E541" s="1">
        <v>9.3788499999999999</v>
      </c>
      <c r="F541" s="1">
        <v>9.551400000000001</v>
      </c>
      <c r="G541" s="1">
        <v>9.5854499999999998</v>
      </c>
      <c r="H541" s="1">
        <v>8.8086500000000001</v>
      </c>
      <c r="I541" s="1">
        <v>8.8727</v>
      </c>
      <c r="J541" s="7" t="s">
        <v>917</v>
      </c>
    </row>
    <row r="542" spans="1:10">
      <c r="A542" s="1" t="s">
        <v>149</v>
      </c>
      <c r="B542" s="1">
        <v>8.8160500000000006</v>
      </c>
      <c r="C542" s="1">
        <v>8.4851500000000009</v>
      </c>
      <c r="D542" s="1">
        <v>9.8355500000000013</v>
      </c>
      <c r="E542" s="1">
        <v>9.4600000000000009</v>
      </c>
      <c r="F542" s="1">
        <v>9.0809499999999996</v>
      </c>
      <c r="G542" s="1">
        <v>8.9062000000000001</v>
      </c>
      <c r="H542" s="1">
        <v>9.4628499999999995</v>
      </c>
      <c r="I542" s="1">
        <v>9.1911500000000004</v>
      </c>
      <c r="J542" s="7" t="s">
        <v>918</v>
      </c>
    </row>
    <row r="543" spans="1:10">
      <c r="A543" s="1" t="s">
        <v>438</v>
      </c>
      <c r="B543" s="1">
        <v>13.6714</v>
      </c>
      <c r="C543" s="1">
        <v>12.205450000000001</v>
      </c>
      <c r="D543" s="1">
        <v>14.29885</v>
      </c>
      <c r="E543" s="1">
        <v>14.222950000000001</v>
      </c>
      <c r="F543" s="1">
        <v>13.936350000000001</v>
      </c>
      <c r="G543" s="1">
        <v>12.95255</v>
      </c>
      <c r="H543" s="1">
        <v>14.34085</v>
      </c>
      <c r="I543" s="1">
        <v>14.289100000000001</v>
      </c>
      <c r="J543" s="7" t="s">
        <v>916</v>
      </c>
    </row>
    <row r="544" spans="1:10">
      <c r="A544" s="1" t="s">
        <v>518</v>
      </c>
      <c r="B544" s="1">
        <v>11.78355</v>
      </c>
      <c r="C544" s="1">
        <v>11.19115</v>
      </c>
      <c r="D544" s="1">
        <v>12.228000000000002</v>
      </c>
      <c r="E544" s="1">
        <v>12.346</v>
      </c>
      <c r="F544" s="1">
        <v>12.050350000000002</v>
      </c>
      <c r="G544" s="1">
        <v>11.572150000000001</v>
      </c>
      <c r="H544" s="1">
        <v>12.12945</v>
      </c>
      <c r="I544" s="1">
        <v>12.0182</v>
      </c>
      <c r="J544" s="7" t="s">
        <v>916</v>
      </c>
    </row>
    <row r="545" spans="1:10">
      <c r="A545" s="1" t="s">
        <v>281</v>
      </c>
      <c r="B545" s="1">
        <v>12.74525</v>
      </c>
      <c r="C545" s="1">
        <v>12.23175</v>
      </c>
      <c r="D545" s="1">
        <v>12.987299999999999</v>
      </c>
      <c r="E545" s="1">
        <v>12.96555</v>
      </c>
      <c r="F545" s="1">
        <v>13.016349999999999</v>
      </c>
      <c r="G545" s="1">
        <v>11.99075</v>
      </c>
      <c r="H545" s="1">
        <v>12.367799999999999</v>
      </c>
      <c r="I545" s="1">
        <v>12.62415</v>
      </c>
      <c r="J545" s="7" t="s">
        <v>918</v>
      </c>
    </row>
    <row r="546" spans="1:10">
      <c r="A546" s="1" t="s">
        <v>119</v>
      </c>
      <c r="B546" s="1">
        <v>10.322800000000001</v>
      </c>
      <c r="C546" s="1">
        <v>8.4300999999999995</v>
      </c>
      <c r="D546" s="1">
        <v>11.23545</v>
      </c>
      <c r="E546" s="1">
        <v>11.196100000000001</v>
      </c>
      <c r="F546" s="1">
        <v>10.59905</v>
      </c>
      <c r="G546" s="1">
        <v>9.7140500000000003</v>
      </c>
      <c r="H546" s="1">
        <v>10.698600000000001</v>
      </c>
      <c r="I546" s="1">
        <v>10.763349999999999</v>
      </c>
      <c r="J546" s="7" t="s">
        <v>916</v>
      </c>
    </row>
    <row r="547" spans="1:10">
      <c r="A547" s="1" t="s">
        <v>878</v>
      </c>
      <c r="B547" s="1">
        <v>7.484</v>
      </c>
      <c r="C547" s="1">
        <v>7.2935999999999996</v>
      </c>
      <c r="D547" s="1">
        <v>8.2780500000000004</v>
      </c>
      <c r="E547" s="1">
        <v>8.0640999999999998</v>
      </c>
      <c r="F547" s="1">
        <v>7.7655500000000002</v>
      </c>
      <c r="G547" s="1">
        <v>8.3122000000000007</v>
      </c>
      <c r="H547" s="1">
        <v>8.4372000000000007</v>
      </c>
      <c r="I547" s="1">
        <v>8.4830000000000005</v>
      </c>
      <c r="J547" s="7" t="s">
        <v>916</v>
      </c>
    </row>
    <row r="548" spans="1:10">
      <c r="A548" s="1" t="s">
        <v>535</v>
      </c>
      <c r="B548" s="1">
        <v>13.074249999999999</v>
      </c>
      <c r="C548" s="1">
        <v>12.126049999999999</v>
      </c>
      <c r="D548" s="1">
        <v>12.81725</v>
      </c>
      <c r="E548" s="1">
        <v>12.91165</v>
      </c>
      <c r="F548" s="1">
        <v>13.356200000000001</v>
      </c>
      <c r="G548" s="1">
        <v>12.714500000000001</v>
      </c>
      <c r="H548" s="1">
        <v>12.65315</v>
      </c>
      <c r="I548" s="1">
        <v>12.54095</v>
      </c>
      <c r="J548" s="7" t="s">
        <v>916</v>
      </c>
    </row>
    <row r="549" spans="1:10">
      <c r="A549" s="1" t="s">
        <v>154</v>
      </c>
      <c r="B549" s="1">
        <v>11.9139</v>
      </c>
      <c r="C549" s="1">
        <v>11.167249999999999</v>
      </c>
      <c r="D549" s="1">
        <v>12.067550000000001</v>
      </c>
      <c r="E549" s="1">
        <v>12.104900000000001</v>
      </c>
      <c r="F549" s="1">
        <v>12.206900000000001</v>
      </c>
      <c r="G549" s="1">
        <v>11.483700000000001</v>
      </c>
      <c r="H549" s="1">
        <v>11.61</v>
      </c>
      <c r="I549" s="1">
        <v>11.735900000000001</v>
      </c>
      <c r="J549" s="7" t="s">
        <v>918</v>
      </c>
    </row>
    <row r="550" spans="1:10">
      <c r="A550" s="1" t="s">
        <v>870</v>
      </c>
      <c r="B550" s="1">
        <v>9.0953999999999997</v>
      </c>
      <c r="C550" s="1">
        <v>8.4252500000000001</v>
      </c>
      <c r="D550" s="1">
        <v>9.7977999999999987</v>
      </c>
      <c r="E550" s="1">
        <v>9.329699999999999</v>
      </c>
      <c r="F550" s="1">
        <v>9.3906500000000008</v>
      </c>
      <c r="G550" s="1">
        <v>9.0621000000000009</v>
      </c>
      <c r="H550" s="1">
        <v>9.8633000000000006</v>
      </c>
      <c r="I550" s="1">
        <v>10.10975</v>
      </c>
      <c r="J550" s="7" t="s">
        <v>916</v>
      </c>
    </row>
    <row r="551" spans="1:10">
      <c r="A551" s="1" t="s">
        <v>865</v>
      </c>
      <c r="B551" s="1">
        <v>6.3947500000000002</v>
      </c>
      <c r="C551" s="1">
        <v>5.6240000000000006</v>
      </c>
      <c r="D551" s="1">
        <v>6.7808999999999999</v>
      </c>
      <c r="E551" s="1">
        <v>6.9777500000000003</v>
      </c>
      <c r="F551" s="1">
        <v>6.6902499999999998</v>
      </c>
      <c r="G551" s="1">
        <v>6.2485499999999998</v>
      </c>
      <c r="H551" s="1">
        <v>7.2373500000000002</v>
      </c>
      <c r="I551" s="1">
        <v>7.50345</v>
      </c>
      <c r="J551" s="7" t="s">
        <v>916</v>
      </c>
    </row>
    <row r="552" spans="1:10">
      <c r="A552" s="1" t="s">
        <v>873</v>
      </c>
      <c r="B552" s="1">
        <v>10.359549999999999</v>
      </c>
      <c r="C552" s="1">
        <v>9.5510000000000002</v>
      </c>
      <c r="D552" s="1">
        <v>10.632400000000001</v>
      </c>
      <c r="E552" s="1">
        <v>10.770199999999999</v>
      </c>
      <c r="F552" s="1">
        <v>10.659649999999999</v>
      </c>
      <c r="G552" s="1">
        <v>10.201700000000001</v>
      </c>
      <c r="H552" s="1">
        <v>11.039200000000001</v>
      </c>
      <c r="I552" s="1">
        <v>10.9778</v>
      </c>
      <c r="J552" s="7" t="s">
        <v>916</v>
      </c>
    </row>
    <row r="553" spans="1:10">
      <c r="A553" s="1" t="s">
        <v>450</v>
      </c>
      <c r="B553" s="1">
        <v>11.2971</v>
      </c>
      <c r="C553" s="1">
        <v>10.161300000000001</v>
      </c>
      <c r="D553" s="1">
        <v>11.736599999999999</v>
      </c>
      <c r="E553" s="1">
        <v>11.84975</v>
      </c>
      <c r="F553" s="1">
        <v>11.598500000000001</v>
      </c>
      <c r="G553" s="1">
        <v>11.016550000000001</v>
      </c>
      <c r="H553" s="1">
        <v>11.666799999999999</v>
      </c>
      <c r="I553" s="1">
        <v>11.525600000000001</v>
      </c>
      <c r="J553" s="7" t="s">
        <v>916</v>
      </c>
    </row>
    <row r="554" spans="1:10">
      <c r="A554" s="1" t="s">
        <v>451</v>
      </c>
      <c r="B554" s="1">
        <v>13.813000000000001</v>
      </c>
      <c r="C554" s="1">
        <v>12.5862</v>
      </c>
      <c r="D554" s="1">
        <v>14.424499999999998</v>
      </c>
      <c r="E554" s="1">
        <v>14.07855</v>
      </c>
      <c r="F554" s="1">
        <v>14.11515</v>
      </c>
      <c r="G554" s="1">
        <v>13.78435</v>
      </c>
      <c r="H554" s="1">
        <v>14.346550000000001</v>
      </c>
      <c r="I554" s="1">
        <v>14.053049999999999</v>
      </c>
      <c r="J554" s="7" t="s">
        <v>916</v>
      </c>
    </row>
    <row r="555" spans="1:10">
      <c r="A555" s="1" t="s">
        <v>501</v>
      </c>
      <c r="B555" s="1">
        <v>11.0504</v>
      </c>
      <c r="C555" s="1">
        <v>9.8389000000000006</v>
      </c>
      <c r="D555" s="1">
        <v>11.596350000000001</v>
      </c>
      <c r="E555" s="1">
        <v>11.9816</v>
      </c>
      <c r="F555" s="1">
        <v>11.35305</v>
      </c>
      <c r="G555" s="1">
        <v>10.379999999999999</v>
      </c>
      <c r="H555" s="1">
        <v>11.5525</v>
      </c>
      <c r="I555" s="1">
        <v>11.723750000000001</v>
      </c>
      <c r="J555" s="7" t="s">
        <v>916</v>
      </c>
    </row>
    <row r="556" spans="1:10">
      <c r="A556" s="1" t="s">
        <v>515</v>
      </c>
      <c r="B556" s="1">
        <v>9.9967000000000006</v>
      </c>
      <c r="C556" s="1">
        <v>10.1303</v>
      </c>
      <c r="D556" s="1">
        <v>10.839650000000001</v>
      </c>
      <c r="E556" s="1">
        <v>11.374499999999999</v>
      </c>
      <c r="F556" s="1">
        <v>10.303000000000001</v>
      </c>
      <c r="G556" s="1">
        <v>10.548549999999999</v>
      </c>
      <c r="H556" s="1">
        <v>10.764150000000001</v>
      </c>
      <c r="I556" s="1">
        <v>10.6401</v>
      </c>
      <c r="J556" s="7" t="s">
        <v>916</v>
      </c>
    </row>
    <row r="557" spans="1:10">
      <c r="A557" s="1" t="s">
        <v>520</v>
      </c>
      <c r="B557" s="1">
        <v>12.819900000000001</v>
      </c>
      <c r="C557" s="1">
        <v>12.598050000000001</v>
      </c>
      <c r="D557" s="1">
        <v>13.135950000000001</v>
      </c>
      <c r="E557" s="1">
        <v>12.990500000000001</v>
      </c>
      <c r="F557" s="1">
        <v>13.1265</v>
      </c>
      <c r="G557" s="1">
        <v>12.560700000000001</v>
      </c>
      <c r="H557" s="1">
        <v>13.19205</v>
      </c>
      <c r="I557" s="1">
        <v>13.6462</v>
      </c>
      <c r="J557" s="7" t="s">
        <v>915</v>
      </c>
    </row>
    <row r="558" spans="1:10">
      <c r="A558" s="1" t="s">
        <v>466</v>
      </c>
      <c r="B558" s="1">
        <v>11.2773</v>
      </c>
      <c r="C558" s="1">
        <v>10.87195</v>
      </c>
      <c r="D558" s="1">
        <v>11.683250000000001</v>
      </c>
      <c r="E558" s="1">
        <v>11.9391</v>
      </c>
      <c r="F558" s="1">
        <v>11.591899999999999</v>
      </c>
      <c r="G558" s="1">
        <v>12.14645</v>
      </c>
      <c r="H558" s="1">
        <v>11.848749999999999</v>
      </c>
      <c r="I558" s="1">
        <v>12.0349</v>
      </c>
      <c r="J558" s="7" t="s">
        <v>916</v>
      </c>
    </row>
    <row r="559" spans="1:10">
      <c r="A559" s="1" t="s">
        <v>509</v>
      </c>
      <c r="B559" s="1">
        <v>12.02055</v>
      </c>
      <c r="C559" s="1">
        <v>11.9674</v>
      </c>
      <c r="D559" s="1">
        <v>12.59985</v>
      </c>
      <c r="E559" s="1">
        <v>12.399699999999999</v>
      </c>
      <c r="F559" s="1">
        <v>12.338149999999999</v>
      </c>
      <c r="G559" s="1">
        <v>11.422599999999999</v>
      </c>
      <c r="H559" s="1">
        <v>12.67015</v>
      </c>
      <c r="I559" s="1">
        <v>13.101800000000001</v>
      </c>
      <c r="J559" s="7" t="s">
        <v>915</v>
      </c>
    </row>
    <row r="560" spans="1:10">
      <c r="A560" s="1" t="s">
        <v>160</v>
      </c>
      <c r="B560" s="1">
        <v>8.8032000000000004</v>
      </c>
      <c r="C560" s="1">
        <v>8.3264500000000012</v>
      </c>
      <c r="D560" s="1">
        <v>7.6016500000000002</v>
      </c>
      <c r="E560" s="1">
        <v>7.4398499999999999</v>
      </c>
      <c r="F560" s="1">
        <v>9.1228000000000016</v>
      </c>
      <c r="G560" s="1">
        <v>8.3369</v>
      </c>
      <c r="H560" s="1">
        <v>8.7805500000000016</v>
      </c>
      <c r="I560" s="1">
        <v>8.7626500000000007</v>
      </c>
      <c r="J560" s="7" t="s">
        <v>911</v>
      </c>
    </row>
    <row r="561" spans="1:10">
      <c r="A561" s="1" t="s">
        <v>885</v>
      </c>
      <c r="B561" s="1">
        <v>12.867550000000001</v>
      </c>
      <c r="C561" s="1">
        <v>11.778500000000001</v>
      </c>
      <c r="D561" s="1">
        <v>13.116</v>
      </c>
      <c r="E561" s="1">
        <v>12.45575</v>
      </c>
      <c r="F561" s="1">
        <v>13.18755</v>
      </c>
      <c r="G561" s="1">
        <v>12.543800000000001</v>
      </c>
      <c r="H561" s="1">
        <v>13.385400000000001</v>
      </c>
      <c r="I561" s="1">
        <v>13.116099999999999</v>
      </c>
      <c r="J561" s="7" t="s">
        <v>916</v>
      </c>
    </row>
    <row r="562" spans="1:10">
      <c r="A562" s="1" t="s">
        <v>267</v>
      </c>
      <c r="B562" s="1">
        <v>7.8341000000000003</v>
      </c>
      <c r="C562" s="1">
        <v>6.6671499999999995</v>
      </c>
      <c r="D562" s="1">
        <v>9.52285</v>
      </c>
      <c r="E562" s="1">
        <v>9.6365000000000016</v>
      </c>
      <c r="F562" s="1">
        <v>8.1574999999999989</v>
      </c>
      <c r="G562" s="1">
        <v>6.7142999999999997</v>
      </c>
      <c r="H562" s="1">
        <v>9.1837499999999999</v>
      </c>
      <c r="I562" s="1">
        <v>9.4908000000000001</v>
      </c>
      <c r="J562" s="7" t="s">
        <v>918</v>
      </c>
    </row>
    <row r="563" spans="1:10">
      <c r="A563" s="1" t="s">
        <v>152</v>
      </c>
      <c r="B563" s="1">
        <v>12.577850000000002</v>
      </c>
      <c r="C563" s="1">
        <v>11.85125</v>
      </c>
      <c r="D563" s="1">
        <v>12.963999999999999</v>
      </c>
      <c r="E563" s="1">
        <v>12.982900000000001</v>
      </c>
      <c r="F563" s="1">
        <v>12.9072</v>
      </c>
      <c r="G563" s="1">
        <v>12.291799999999999</v>
      </c>
      <c r="H563" s="1">
        <v>12.560449999999999</v>
      </c>
      <c r="I563" s="1">
        <v>12.7575</v>
      </c>
      <c r="J563" s="7" t="s">
        <v>918</v>
      </c>
    </row>
    <row r="564" spans="1:10">
      <c r="A564" s="1" t="s">
        <v>457</v>
      </c>
      <c r="B564" s="1">
        <v>12.212199999999999</v>
      </c>
      <c r="C564" s="1">
        <v>11.214549999999999</v>
      </c>
      <c r="D564" s="1">
        <v>12.58675</v>
      </c>
      <c r="E564" s="1">
        <v>12.74235</v>
      </c>
      <c r="F564" s="1">
        <v>12.542300000000001</v>
      </c>
      <c r="G564" s="1">
        <v>12.057500000000001</v>
      </c>
      <c r="H564" s="1">
        <v>12.507099999999999</v>
      </c>
      <c r="I564" s="1">
        <v>12.524899999999999</v>
      </c>
      <c r="J564" s="7" t="s">
        <v>916</v>
      </c>
    </row>
    <row r="565" spans="1:10">
      <c r="A565" s="1" t="s">
        <v>857</v>
      </c>
      <c r="B565" s="1">
        <v>10.295449999999999</v>
      </c>
      <c r="C565" s="1">
        <v>9.6360500000000009</v>
      </c>
      <c r="D565" s="1">
        <v>11.277750000000001</v>
      </c>
      <c r="E565" s="1">
        <v>10.94895</v>
      </c>
      <c r="F565" s="1">
        <v>10.62635</v>
      </c>
      <c r="G565" s="1">
        <v>10.24005</v>
      </c>
      <c r="H565" s="1">
        <v>11.2902</v>
      </c>
      <c r="I565" s="1">
        <v>11.3917</v>
      </c>
      <c r="J565" s="7" t="s">
        <v>916</v>
      </c>
    </row>
    <row r="566" spans="1:10">
      <c r="A566" s="1" t="s">
        <v>844</v>
      </c>
      <c r="B566" s="1">
        <v>9.2519500000000008</v>
      </c>
      <c r="C566" s="1">
        <v>7.3833500000000001</v>
      </c>
      <c r="D566" s="1">
        <v>10.1479</v>
      </c>
      <c r="E566" s="1">
        <v>9.8466999999999985</v>
      </c>
      <c r="F566" s="1">
        <v>9.5834499999999991</v>
      </c>
      <c r="G566" s="1">
        <v>8.3931500000000003</v>
      </c>
      <c r="H566" s="1">
        <v>9.9672999999999998</v>
      </c>
      <c r="I566" s="1">
        <v>10.48395</v>
      </c>
      <c r="J566" s="7" t="s">
        <v>916</v>
      </c>
    </row>
    <row r="567" spans="1:10">
      <c r="A567" s="1" t="s">
        <v>863</v>
      </c>
      <c r="B567" s="1">
        <v>12.110849999999999</v>
      </c>
      <c r="C567" s="1">
        <v>11.1905</v>
      </c>
      <c r="D567" s="1">
        <v>12.883649999999999</v>
      </c>
      <c r="E567" s="1">
        <v>12.576599999999999</v>
      </c>
      <c r="F567" s="1">
        <v>12.451550000000001</v>
      </c>
      <c r="G567" s="1">
        <v>11.889949999999999</v>
      </c>
      <c r="H567" s="1">
        <v>12.8292</v>
      </c>
      <c r="I567" s="1">
        <v>12.98865</v>
      </c>
      <c r="J567" s="7" t="s">
        <v>916</v>
      </c>
    </row>
    <row r="568" spans="1:10">
      <c r="A568" s="1" t="s">
        <v>527</v>
      </c>
      <c r="B568" s="1">
        <v>11.15175</v>
      </c>
      <c r="C568" s="1">
        <v>10.980499999999999</v>
      </c>
      <c r="D568" s="1">
        <v>11.543150000000001</v>
      </c>
      <c r="E568" s="1">
        <v>11.61525</v>
      </c>
      <c r="F568" s="1">
        <v>11.496</v>
      </c>
      <c r="G568" s="1">
        <v>11.474550000000001</v>
      </c>
      <c r="H568" s="1">
        <v>11.68145</v>
      </c>
      <c r="I568" s="1">
        <v>11.443049999999999</v>
      </c>
      <c r="J568" s="7" t="s">
        <v>916</v>
      </c>
    </row>
    <row r="569" spans="1:10">
      <c r="A569" s="1" t="s">
        <v>512</v>
      </c>
      <c r="B569" s="1">
        <v>9.2155500000000004</v>
      </c>
      <c r="C569" s="1">
        <v>9.5660500000000006</v>
      </c>
      <c r="D569" s="1">
        <v>10.4779</v>
      </c>
      <c r="E569" s="1">
        <v>10.336549999999999</v>
      </c>
      <c r="F569" s="1">
        <v>9.5602499999999999</v>
      </c>
      <c r="G569" s="1">
        <v>10.0883</v>
      </c>
      <c r="H569" s="1">
        <v>10.361000000000001</v>
      </c>
      <c r="I569" s="1">
        <v>10.037649999999999</v>
      </c>
      <c r="J569" s="7" t="s">
        <v>916</v>
      </c>
    </row>
    <row r="570" spans="1:10">
      <c r="A570" s="1" t="s">
        <v>485</v>
      </c>
      <c r="B570" s="1">
        <v>9.9422999999999995</v>
      </c>
      <c r="C570" s="1">
        <v>7.9522499999999994</v>
      </c>
      <c r="D570" s="1">
        <v>10.3781</v>
      </c>
      <c r="E570" s="1">
        <v>10.432</v>
      </c>
      <c r="F570" s="1">
        <v>10.2882</v>
      </c>
      <c r="G570" s="1">
        <v>8.3978999999999999</v>
      </c>
      <c r="H570" s="1">
        <v>10.898</v>
      </c>
      <c r="I570" s="1">
        <v>11.479700000000001</v>
      </c>
      <c r="J570" s="7" t="s">
        <v>915</v>
      </c>
    </row>
    <row r="571" spans="1:10">
      <c r="A571" s="1" t="s">
        <v>146</v>
      </c>
      <c r="B571" s="1">
        <v>11.128499999999999</v>
      </c>
      <c r="C571" s="1">
        <v>10.170999999999999</v>
      </c>
      <c r="D571" s="1">
        <v>12.44285</v>
      </c>
      <c r="E571" s="1">
        <v>12.89165</v>
      </c>
      <c r="F571" s="1">
        <v>11.476700000000001</v>
      </c>
      <c r="G571" s="1">
        <v>10.686999999999999</v>
      </c>
      <c r="H571" s="1">
        <v>12.161</v>
      </c>
      <c r="I571" s="1">
        <v>11.846350000000001</v>
      </c>
      <c r="J571" s="7" t="s">
        <v>918</v>
      </c>
    </row>
    <row r="572" spans="1:10">
      <c r="A572" s="1" t="s">
        <v>274</v>
      </c>
      <c r="B572" s="1">
        <v>10.638950000000001</v>
      </c>
      <c r="C572" s="1">
        <v>9.7326999999999995</v>
      </c>
      <c r="D572" s="1">
        <v>11.6556</v>
      </c>
      <c r="E572" s="1">
        <v>11.441750000000001</v>
      </c>
      <c r="F572" s="1">
        <v>10.994</v>
      </c>
      <c r="G572" s="1">
        <v>9.7704500000000003</v>
      </c>
      <c r="H572" s="1">
        <v>11.3909</v>
      </c>
      <c r="I572" s="1">
        <v>11.6853</v>
      </c>
      <c r="J572" s="7" t="s">
        <v>918</v>
      </c>
    </row>
    <row r="573" spans="1:10">
      <c r="A573" s="1" t="s">
        <v>127</v>
      </c>
      <c r="B573" s="1">
        <v>5.7137500000000001</v>
      </c>
      <c r="C573" s="1">
        <v>6.0579000000000001</v>
      </c>
      <c r="D573" s="1">
        <v>6.9442500000000003</v>
      </c>
      <c r="E573" s="1">
        <v>7.0074000000000005</v>
      </c>
      <c r="F573" s="1">
        <v>6.0741999999999994</v>
      </c>
      <c r="G573" s="1">
        <v>7.6183999999999994</v>
      </c>
      <c r="H573" s="1">
        <v>6.6503499999999995</v>
      </c>
      <c r="I573" s="1">
        <v>6.6533499999999997</v>
      </c>
      <c r="J573" s="7" t="s">
        <v>916</v>
      </c>
    </row>
    <row r="574" spans="1:10">
      <c r="A574" s="1" t="s">
        <v>880</v>
      </c>
      <c r="B574" s="1">
        <v>11.796849999999999</v>
      </c>
      <c r="C574" s="1">
        <v>10.771000000000001</v>
      </c>
      <c r="D574" s="1">
        <v>12.1096</v>
      </c>
      <c r="E574" s="1">
        <v>11.712949999999999</v>
      </c>
      <c r="F574" s="1">
        <v>12.158349999999999</v>
      </c>
      <c r="G574" s="1">
        <v>11.66315</v>
      </c>
      <c r="H574" s="1">
        <v>12.32835</v>
      </c>
      <c r="I574" s="1">
        <v>12.448</v>
      </c>
      <c r="J574" s="7" t="s">
        <v>916</v>
      </c>
    </row>
    <row r="575" spans="1:10">
      <c r="A575" s="1" t="s">
        <v>156</v>
      </c>
      <c r="B575" s="1">
        <v>9.0178000000000011</v>
      </c>
      <c r="C575" s="1">
        <v>9.7117499999999986</v>
      </c>
      <c r="D575" s="1">
        <v>9.5539500000000004</v>
      </c>
      <c r="E575" s="1">
        <v>9.4817499999999999</v>
      </c>
      <c r="F575" s="1">
        <v>9.3819499999999998</v>
      </c>
      <c r="G575" s="1">
        <v>9.9420500000000001</v>
      </c>
      <c r="H575" s="1">
        <v>9.2730999999999995</v>
      </c>
      <c r="I575" s="1">
        <v>8.6667500000000004</v>
      </c>
      <c r="J575" s="7" t="s">
        <v>917</v>
      </c>
    </row>
    <row r="576" spans="1:10">
      <c r="A576" s="1" t="s">
        <v>437</v>
      </c>
      <c r="B576" s="1">
        <v>11.2912</v>
      </c>
      <c r="C576" s="1">
        <v>9.9780499999999996</v>
      </c>
      <c r="D576" s="1">
        <v>12.040900000000001</v>
      </c>
      <c r="E576" s="1">
        <v>12.258500000000002</v>
      </c>
      <c r="F576" s="1">
        <v>11.6563</v>
      </c>
      <c r="G576" s="1">
        <v>10.63255</v>
      </c>
      <c r="H576" s="1">
        <v>11.92985</v>
      </c>
      <c r="I576" s="1">
        <v>11.864100000000001</v>
      </c>
      <c r="J576" s="7" t="s">
        <v>916</v>
      </c>
    </row>
    <row r="577" spans="1:10">
      <c r="A577" s="1" t="s">
        <v>856</v>
      </c>
      <c r="B577" s="1">
        <v>8.7197500000000012</v>
      </c>
      <c r="C577" s="1">
        <v>7.3150499999999994</v>
      </c>
      <c r="D577" s="1">
        <v>9.3824000000000005</v>
      </c>
      <c r="E577" s="1">
        <v>9.1412499999999994</v>
      </c>
      <c r="F577" s="1">
        <v>9.0850000000000009</v>
      </c>
      <c r="G577" s="1">
        <v>8.3552499999999998</v>
      </c>
      <c r="H577" s="1">
        <v>9.4621500000000012</v>
      </c>
      <c r="I577" s="1">
        <v>9.6260000000000012</v>
      </c>
      <c r="J577" s="7" t="s">
        <v>916</v>
      </c>
    </row>
    <row r="578" spans="1:10">
      <c r="A578" s="1" t="s">
        <v>461</v>
      </c>
      <c r="B578" s="1">
        <v>10.271550000000001</v>
      </c>
      <c r="C578" s="1">
        <v>10.08995</v>
      </c>
      <c r="D578" s="1">
        <v>10.920400000000001</v>
      </c>
      <c r="E578" s="1">
        <v>10.94835</v>
      </c>
      <c r="F578" s="1">
        <v>10.637449999999999</v>
      </c>
      <c r="G578" s="1">
        <v>10.998249999999999</v>
      </c>
      <c r="H578" s="1">
        <v>11.111000000000001</v>
      </c>
      <c r="I578" s="1">
        <v>11.042249999999999</v>
      </c>
      <c r="J578" s="7" t="s">
        <v>916</v>
      </c>
    </row>
    <row r="579" spans="1:10">
      <c r="A579" s="1" t="s">
        <v>529</v>
      </c>
      <c r="B579" s="1">
        <v>9.5257000000000005</v>
      </c>
      <c r="C579" s="1">
        <v>10.789899999999999</v>
      </c>
      <c r="D579" s="1">
        <v>10.2263</v>
      </c>
      <c r="E579" s="1">
        <v>10.518750000000001</v>
      </c>
      <c r="F579" s="1">
        <v>9.8937500000000007</v>
      </c>
      <c r="G579" s="1">
        <v>10.192550000000001</v>
      </c>
      <c r="H579" s="1">
        <v>10.014199999999999</v>
      </c>
      <c r="I579" s="1">
        <v>10.7621</v>
      </c>
      <c r="J579" s="7" t="s">
        <v>915</v>
      </c>
    </row>
    <row r="580" spans="1:10">
      <c r="A580" s="1" t="s">
        <v>511</v>
      </c>
      <c r="B580" s="1">
        <v>9.5791500000000003</v>
      </c>
      <c r="C580" s="1">
        <v>9.9685000000000006</v>
      </c>
      <c r="D580" s="1">
        <v>10.504149999999999</v>
      </c>
      <c r="E580" s="1">
        <v>11.331900000000001</v>
      </c>
      <c r="F580" s="1">
        <v>9.9481999999999999</v>
      </c>
      <c r="G580" s="1">
        <v>9.782</v>
      </c>
      <c r="H580" s="1">
        <v>10.324999999999999</v>
      </c>
      <c r="I580" s="1">
        <v>9.9651999999999994</v>
      </c>
      <c r="J580" s="7" t="s">
        <v>916</v>
      </c>
    </row>
    <row r="581" spans="1:10">
      <c r="A581" s="1" t="s">
        <v>290</v>
      </c>
      <c r="B581" s="1">
        <v>11.104800000000001</v>
      </c>
      <c r="C581" s="1">
        <v>10.717700000000001</v>
      </c>
      <c r="D581" s="1">
        <v>10.7659</v>
      </c>
      <c r="E581" s="1">
        <v>10.56955</v>
      </c>
      <c r="F581" s="1">
        <v>11.474499999999999</v>
      </c>
      <c r="G581" s="1">
        <v>10.5839</v>
      </c>
      <c r="H581" s="1">
        <v>10.2776</v>
      </c>
      <c r="I581" s="1">
        <v>10.918749999999999</v>
      </c>
      <c r="J581" s="7" t="s">
        <v>917</v>
      </c>
    </row>
    <row r="582" spans="1:10">
      <c r="A582" s="1" t="s">
        <v>131</v>
      </c>
      <c r="B582" s="1">
        <v>12.566050000000001</v>
      </c>
      <c r="C582" s="1">
        <v>11.12565</v>
      </c>
      <c r="D582" s="1">
        <v>12.120049999999999</v>
      </c>
      <c r="E582" s="1">
        <v>12.284800000000001</v>
      </c>
      <c r="F582" s="1">
        <v>12.9361</v>
      </c>
      <c r="G582" s="1">
        <v>11.90545</v>
      </c>
      <c r="H582" s="1">
        <v>11.646049999999999</v>
      </c>
      <c r="I582" s="1">
        <v>11.929400000000001</v>
      </c>
      <c r="J582" s="7" t="s">
        <v>916</v>
      </c>
    </row>
    <row r="583" spans="1:10">
      <c r="A583" s="1" t="s">
        <v>869</v>
      </c>
      <c r="B583" s="1">
        <v>11.865400000000001</v>
      </c>
      <c r="C583" s="1">
        <v>11.079650000000001</v>
      </c>
      <c r="D583" s="1">
        <v>12.273949999999999</v>
      </c>
      <c r="E583" s="1">
        <v>12.426550000000001</v>
      </c>
      <c r="F583" s="1">
        <v>12.238949999999999</v>
      </c>
      <c r="G583" s="1">
        <v>11.85375</v>
      </c>
      <c r="H583" s="1">
        <v>12.6312</v>
      </c>
      <c r="I583" s="1">
        <v>12.844049999999999</v>
      </c>
      <c r="J583" s="7" t="s">
        <v>916</v>
      </c>
    </row>
    <row r="584" spans="1:10">
      <c r="A584" s="1" t="s">
        <v>560</v>
      </c>
      <c r="B584" s="1">
        <v>11.457750000000001</v>
      </c>
      <c r="C584" s="1">
        <v>12.158799999999999</v>
      </c>
      <c r="D584" s="1">
        <v>10.837899999999999</v>
      </c>
      <c r="E584" s="1">
        <v>11.583850000000002</v>
      </c>
      <c r="F584" s="1">
        <v>11.831900000000001</v>
      </c>
      <c r="G584" s="1">
        <v>11.671749999999999</v>
      </c>
      <c r="H584" s="1">
        <v>10.863199999999999</v>
      </c>
      <c r="I584" s="1">
        <v>10.269349999999999</v>
      </c>
      <c r="J584" s="7" t="s">
        <v>913</v>
      </c>
    </row>
    <row r="585" spans="1:10">
      <c r="A585" s="1" t="s">
        <v>858</v>
      </c>
      <c r="B585" s="1">
        <v>11.171849999999999</v>
      </c>
      <c r="C585" s="1">
        <v>9.7343000000000011</v>
      </c>
      <c r="D585" s="1">
        <v>11.7498</v>
      </c>
      <c r="E585" s="1">
        <v>11.257449999999999</v>
      </c>
      <c r="F585" s="1">
        <v>11.547650000000001</v>
      </c>
      <c r="G585" s="1">
        <v>10.793849999999999</v>
      </c>
      <c r="H585" s="1">
        <v>12.01585</v>
      </c>
      <c r="I585" s="1">
        <v>12.332799999999999</v>
      </c>
      <c r="J585" s="7" t="s">
        <v>916</v>
      </c>
    </row>
    <row r="586" spans="1:10">
      <c r="A586" s="1" t="s">
        <v>543</v>
      </c>
      <c r="B586" s="1">
        <v>11.5633</v>
      </c>
      <c r="C586" s="1">
        <v>11.781600000000001</v>
      </c>
      <c r="D586" s="1">
        <v>11.153649999999999</v>
      </c>
      <c r="E586" s="1">
        <v>11.9497</v>
      </c>
      <c r="F586" s="1">
        <v>11.9474</v>
      </c>
      <c r="G586" s="1">
        <v>11.660550000000001</v>
      </c>
      <c r="H586" s="1">
        <v>11.7209</v>
      </c>
      <c r="I586" s="1">
        <v>10.9495</v>
      </c>
      <c r="J586" s="7" t="s">
        <v>913</v>
      </c>
    </row>
    <row r="587" spans="1:10">
      <c r="A587" s="1" t="s">
        <v>287</v>
      </c>
      <c r="B587" s="1">
        <v>13.2478</v>
      </c>
      <c r="C587" s="1">
        <v>12.685449999999999</v>
      </c>
      <c r="D587" s="1">
        <v>12.9625</v>
      </c>
      <c r="E587" s="1">
        <v>13.25395</v>
      </c>
      <c r="F587" s="1">
        <v>13.633099999999999</v>
      </c>
      <c r="G587" s="1">
        <v>12.7347</v>
      </c>
      <c r="H587" s="1">
        <v>12.3002</v>
      </c>
      <c r="I587" s="1">
        <v>12.93295</v>
      </c>
      <c r="J587" s="7" t="s">
        <v>917</v>
      </c>
    </row>
    <row r="588" spans="1:10">
      <c r="A588" s="1" t="s">
        <v>500</v>
      </c>
      <c r="B588" s="1">
        <v>11.474350000000001</v>
      </c>
      <c r="C588" s="1">
        <v>11.106300000000001</v>
      </c>
      <c r="D588" s="1">
        <v>12.5358</v>
      </c>
      <c r="E588" s="1">
        <v>12.72545</v>
      </c>
      <c r="F588" s="1">
        <v>11.8597</v>
      </c>
      <c r="G588" s="1">
        <v>11.45055</v>
      </c>
      <c r="H588" s="1">
        <v>12.41235</v>
      </c>
      <c r="I588" s="1">
        <v>12.45345</v>
      </c>
      <c r="J588" s="7" t="s">
        <v>916</v>
      </c>
    </row>
    <row r="589" spans="1:10">
      <c r="A589" s="1" t="s">
        <v>496</v>
      </c>
      <c r="B589" s="1">
        <v>10.0512</v>
      </c>
      <c r="C589" s="1">
        <v>9.2069499999999991</v>
      </c>
      <c r="D589" s="1">
        <v>10.8735</v>
      </c>
      <c r="E589" s="1">
        <v>10.5876</v>
      </c>
      <c r="F589" s="1">
        <v>10.43975</v>
      </c>
      <c r="G589" s="1">
        <v>9.086549999999999</v>
      </c>
      <c r="H589" s="1">
        <v>10.914249999999999</v>
      </c>
      <c r="I589" s="1">
        <v>11.447849999999999</v>
      </c>
      <c r="J589" s="7" t="s">
        <v>915</v>
      </c>
    </row>
    <row r="590" spans="1:10">
      <c r="A590" s="1" t="s">
        <v>881</v>
      </c>
      <c r="B590" s="1">
        <v>11.824949999999999</v>
      </c>
      <c r="C590" s="1">
        <v>10.84435</v>
      </c>
      <c r="D590" s="1">
        <v>12.076499999999999</v>
      </c>
      <c r="E590" s="1">
        <v>11.920850000000002</v>
      </c>
      <c r="F590" s="1">
        <v>12.21495</v>
      </c>
      <c r="G590" s="1">
        <v>11.785349999999999</v>
      </c>
      <c r="H590" s="1">
        <v>12.190049999999999</v>
      </c>
      <c r="I590" s="1">
        <v>12.5442</v>
      </c>
      <c r="J590" s="7" t="s">
        <v>916</v>
      </c>
    </row>
    <row r="591" spans="1:10">
      <c r="A591" s="1" t="s">
        <v>112</v>
      </c>
      <c r="B591" s="1">
        <v>10.282999999999999</v>
      </c>
      <c r="C591" s="1">
        <v>6.14175</v>
      </c>
      <c r="D591" s="1">
        <v>11.786949999999999</v>
      </c>
      <c r="E591" s="1">
        <v>11.388500000000001</v>
      </c>
      <c r="F591" s="1">
        <v>10.67455</v>
      </c>
      <c r="G591" s="1">
        <v>7.3075999999999999</v>
      </c>
      <c r="H591" s="1">
        <v>11.4177</v>
      </c>
      <c r="I591" s="1">
        <v>10.70345</v>
      </c>
      <c r="J591" s="7" t="s">
        <v>916</v>
      </c>
    </row>
    <row r="592" spans="1:10">
      <c r="A592" s="1" t="s">
        <v>441</v>
      </c>
      <c r="B592" s="1">
        <v>12.062999999999999</v>
      </c>
      <c r="C592" s="1">
        <v>11.061450000000001</v>
      </c>
      <c r="D592" s="1">
        <v>12.8561</v>
      </c>
      <c r="E592" s="1">
        <v>12.90415</v>
      </c>
      <c r="F592" s="1">
        <v>12.455</v>
      </c>
      <c r="G592" s="1">
        <v>11.810600000000001</v>
      </c>
      <c r="H592" s="1">
        <v>12.7546</v>
      </c>
      <c r="I592" s="1">
        <v>12.91555</v>
      </c>
      <c r="J592" s="7" t="s">
        <v>916</v>
      </c>
    </row>
    <row r="593" spans="1:10">
      <c r="A593" s="1" t="s">
        <v>432</v>
      </c>
      <c r="B593" s="1">
        <v>11.277749999999999</v>
      </c>
      <c r="C593" s="1">
        <v>10.3659</v>
      </c>
      <c r="D593" s="1">
        <v>12.535550000000001</v>
      </c>
      <c r="E593" s="1">
        <v>12.49705</v>
      </c>
      <c r="F593" s="1">
        <v>11.672000000000001</v>
      </c>
      <c r="G593" s="1">
        <v>10.99935</v>
      </c>
      <c r="H593" s="1">
        <v>12.433250000000001</v>
      </c>
      <c r="I593" s="1">
        <v>12.33615</v>
      </c>
      <c r="J593" s="7" t="s">
        <v>916</v>
      </c>
    </row>
    <row r="594" spans="1:10">
      <c r="A594" s="1" t="s">
        <v>455</v>
      </c>
      <c r="B594" s="1">
        <v>9.2690000000000001</v>
      </c>
      <c r="C594" s="1">
        <v>8.5696000000000012</v>
      </c>
      <c r="D594" s="1">
        <v>9.6727500000000006</v>
      </c>
      <c r="E594" s="1">
        <v>9.7870500000000007</v>
      </c>
      <c r="F594" s="1">
        <v>9.6661000000000001</v>
      </c>
      <c r="G594" s="1">
        <v>9.4429499999999997</v>
      </c>
      <c r="H594" s="1">
        <v>10.0206</v>
      </c>
      <c r="I594" s="1">
        <v>9.9390000000000001</v>
      </c>
      <c r="J594" s="7" t="s">
        <v>916</v>
      </c>
    </row>
    <row r="595" spans="1:10">
      <c r="A595" s="1" t="s">
        <v>268</v>
      </c>
      <c r="B595" s="1">
        <v>10.8431</v>
      </c>
      <c r="C595" s="1">
        <v>9.4639999999999986</v>
      </c>
      <c r="D595" s="1">
        <v>12.2637</v>
      </c>
      <c r="E595" s="1">
        <v>12.409649999999999</v>
      </c>
      <c r="F595" s="1">
        <v>11.241</v>
      </c>
      <c r="G595" s="1">
        <v>9.3015000000000008</v>
      </c>
      <c r="H595" s="1">
        <v>11.903</v>
      </c>
      <c r="I595" s="1">
        <v>12.145</v>
      </c>
      <c r="J595" s="7" t="s">
        <v>918</v>
      </c>
    </row>
    <row r="596" spans="1:10">
      <c r="A596" s="1" t="s">
        <v>128</v>
      </c>
      <c r="B596" s="1">
        <v>12.943350000000001</v>
      </c>
      <c r="C596" s="1">
        <v>11.914100000000001</v>
      </c>
      <c r="D596" s="1">
        <v>13.170949999999999</v>
      </c>
      <c r="E596" s="1">
        <v>13.3147</v>
      </c>
      <c r="F596" s="1">
        <v>13.34215</v>
      </c>
      <c r="G596" s="1">
        <v>12.6487</v>
      </c>
      <c r="H596" s="1">
        <v>12.922549999999999</v>
      </c>
      <c r="I596" s="1">
        <v>13.219149999999999</v>
      </c>
      <c r="J596" s="7" t="s">
        <v>916</v>
      </c>
    </row>
    <row r="597" spans="1:10">
      <c r="A597" s="1" t="s">
        <v>854</v>
      </c>
      <c r="B597" s="1">
        <v>10.0372</v>
      </c>
      <c r="C597" s="1">
        <v>9.1601999999999997</v>
      </c>
      <c r="D597" s="1">
        <v>10.832100000000001</v>
      </c>
      <c r="E597" s="1">
        <v>10.5832</v>
      </c>
      <c r="F597" s="1">
        <v>10.4361</v>
      </c>
      <c r="G597" s="1">
        <v>9.7750999999999983</v>
      </c>
      <c r="H597" s="1">
        <v>11.051449999999999</v>
      </c>
      <c r="I597" s="1">
        <v>11.2896</v>
      </c>
      <c r="J597" s="7" t="s">
        <v>916</v>
      </c>
    </row>
    <row r="598" spans="1:10">
      <c r="A598" s="1" t="s">
        <v>866</v>
      </c>
      <c r="B598" s="1">
        <v>12.3658</v>
      </c>
      <c r="C598" s="1">
        <v>11.349349999999999</v>
      </c>
      <c r="D598" s="1">
        <v>13.064599999999999</v>
      </c>
      <c r="E598" s="1">
        <v>12.781849999999999</v>
      </c>
      <c r="F598" s="1">
        <v>12.76825</v>
      </c>
      <c r="G598" s="1">
        <v>12.474499999999999</v>
      </c>
      <c r="H598" s="1">
        <v>13.046250000000001</v>
      </c>
      <c r="I598" s="1">
        <v>13.396799999999999</v>
      </c>
      <c r="J598" s="7" t="s">
        <v>916</v>
      </c>
    </row>
    <row r="599" spans="1:10">
      <c r="A599" s="1" t="s">
        <v>874</v>
      </c>
      <c r="B599" s="1">
        <v>8.0868000000000002</v>
      </c>
      <c r="C599" s="1">
        <v>6.7602499999999992</v>
      </c>
      <c r="D599" s="1">
        <v>8.3616500000000009</v>
      </c>
      <c r="E599" s="1">
        <v>8.0793999999999997</v>
      </c>
      <c r="F599" s="1">
        <v>8.4896999999999991</v>
      </c>
      <c r="G599" s="1">
        <v>7.7210000000000001</v>
      </c>
      <c r="H599" s="1">
        <v>8.8023500000000006</v>
      </c>
      <c r="I599" s="1">
        <v>8.4580000000000002</v>
      </c>
      <c r="J599" s="7" t="s">
        <v>916</v>
      </c>
    </row>
    <row r="600" spans="1:10">
      <c r="A600" s="1" t="s">
        <v>133</v>
      </c>
      <c r="B600" s="1">
        <v>10.5358</v>
      </c>
      <c r="C600" s="1">
        <v>9.2117500000000003</v>
      </c>
      <c r="D600" s="1">
        <v>9.9997000000000007</v>
      </c>
      <c r="E600" s="1">
        <v>10.2445</v>
      </c>
      <c r="F600" s="1">
        <v>10.940850000000001</v>
      </c>
      <c r="G600" s="1">
        <v>9.9924499999999998</v>
      </c>
      <c r="H600" s="1">
        <v>9.664950000000001</v>
      </c>
      <c r="I600" s="1">
        <v>9.5840999999999994</v>
      </c>
      <c r="J600" s="7" t="s">
        <v>916</v>
      </c>
    </row>
    <row r="601" spans="1:10">
      <c r="A601" s="1" t="s">
        <v>843</v>
      </c>
      <c r="B601" s="1">
        <v>8.9253</v>
      </c>
      <c r="C601" s="1">
        <v>7.5098500000000001</v>
      </c>
      <c r="D601" s="1">
        <v>9.9021500000000007</v>
      </c>
      <c r="E601" s="1">
        <v>9.9577500000000008</v>
      </c>
      <c r="F601" s="1">
        <v>9.3344500000000004</v>
      </c>
      <c r="G601" s="1">
        <v>8.2485499999999998</v>
      </c>
      <c r="H601" s="1">
        <v>9.9854500000000002</v>
      </c>
      <c r="I601" s="1">
        <v>10.25925</v>
      </c>
      <c r="J601" s="7" t="s">
        <v>916</v>
      </c>
    </row>
    <row r="602" spans="1:10">
      <c r="A602" s="1" t="s">
        <v>173</v>
      </c>
      <c r="B602" s="1">
        <v>12.156749999999999</v>
      </c>
      <c r="C602" s="1">
        <v>12.53975</v>
      </c>
      <c r="D602" s="1">
        <v>10.22805</v>
      </c>
      <c r="E602" s="1">
        <v>9.4177999999999997</v>
      </c>
      <c r="F602" s="1">
        <v>12.5709</v>
      </c>
      <c r="G602" s="1">
        <v>12.640450000000001</v>
      </c>
      <c r="H602" s="1">
        <v>11.7654</v>
      </c>
      <c r="I602" s="1">
        <v>11.045300000000001</v>
      </c>
      <c r="J602" s="7" t="s">
        <v>911</v>
      </c>
    </row>
    <row r="603" spans="1:10">
      <c r="A603" s="1" t="s">
        <v>859</v>
      </c>
      <c r="B603" s="1">
        <v>7.6384500000000006</v>
      </c>
      <c r="C603" s="1">
        <v>6.4807500000000005</v>
      </c>
      <c r="D603" s="1">
        <v>8.2513500000000004</v>
      </c>
      <c r="E603" s="1">
        <v>8.1976499999999994</v>
      </c>
      <c r="F603" s="1">
        <v>8.0570000000000004</v>
      </c>
      <c r="G603" s="1">
        <v>7.1763000000000003</v>
      </c>
      <c r="H603" s="1">
        <v>8.4456000000000007</v>
      </c>
      <c r="I603" s="1">
        <v>8.3455499999999994</v>
      </c>
      <c r="J603" s="7" t="s">
        <v>916</v>
      </c>
    </row>
    <row r="604" spans="1:10">
      <c r="A604" s="1" t="s">
        <v>486</v>
      </c>
      <c r="B604" s="1">
        <v>9.7670999999999992</v>
      </c>
      <c r="C604" s="1">
        <v>7.9382999999999999</v>
      </c>
      <c r="D604" s="1">
        <v>10.161249999999999</v>
      </c>
      <c r="E604" s="1">
        <v>10.560700000000001</v>
      </c>
      <c r="F604" s="1">
        <v>10.186399999999999</v>
      </c>
      <c r="G604" s="1">
        <v>7.4326000000000008</v>
      </c>
      <c r="H604" s="1">
        <v>10.31615</v>
      </c>
      <c r="I604" s="1">
        <v>10.79555</v>
      </c>
      <c r="J604" s="7" t="s">
        <v>915</v>
      </c>
    </row>
    <row r="605" spans="1:10">
      <c r="A605" s="1" t="s">
        <v>848</v>
      </c>
      <c r="B605" s="1">
        <v>10.870699999999999</v>
      </c>
      <c r="C605" s="1">
        <v>9.5653000000000006</v>
      </c>
      <c r="D605" s="1">
        <v>11.547549999999999</v>
      </c>
      <c r="E605" s="1">
        <v>11.68365</v>
      </c>
      <c r="F605" s="1">
        <v>11.292899999999999</v>
      </c>
      <c r="G605" s="1">
        <v>10.31945</v>
      </c>
      <c r="H605" s="1">
        <v>11.82565</v>
      </c>
      <c r="I605" s="1">
        <v>11.860799999999999</v>
      </c>
      <c r="J605" s="7" t="s">
        <v>916</v>
      </c>
    </row>
    <row r="606" spans="1:10">
      <c r="A606" s="1" t="s">
        <v>122</v>
      </c>
      <c r="B606" s="1">
        <v>12.22775</v>
      </c>
      <c r="C606" s="1">
        <v>10.854649999999999</v>
      </c>
      <c r="D606" s="1">
        <v>12.684699999999999</v>
      </c>
      <c r="E606" s="1">
        <v>13.081600000000002</v>
      </c>
      <c r="F606" s="1">
        <v>12.64995</v>
      </c>
      <c r="G606" s="1">
        <v>11.77435</v>
      </c>
      <c r="H606" s="1">
        <v>12.202300000000001</v>
      </c>
      <c r="I606" s="1">
        <v>12.904450000000001</v>
      </c>
      <c r="J606" s="7" t="s">
        <v>916</v>
      </c>
    </row>
    <row r="607" spans="1:10">
      <c r="A607" s="1" t="s">
        <v>114</v>
      </c>
      <c r="B607" s="1">
        <v>12.273299999999999</v>
      </c>
      <c r="C607" s="1">
        <v>10.310449999999999</v>
      </c>
      <c r="D607" s="1">
        <v>14.239799999999999</v>
      </c>
      <c r="E607" s="1">
        <v>14.196249999999999</v>
      </c>
      <c r="F607" s="1">
        <v>12.695499999999999</v>
      </c>
      <c r="G607" s="1">
        <v>11.67475</v>
      </c>
      <c r="H607" s="1">
        <v>12.89405</v>
      </c>
      <c r="I607" s="1">
        <v>13.741</v>
      </c>
      <c r="J607" s="7" t="s">
        <v>916</v>
      </c>
    </row>
    <row r="608" spans="1:10">
      <c r="A608" s="1" t="s">
        <v>286</v>
      </c>
      <c r="B608" s="1">
        <v>11.376850000000001</v>
      </c>
      <c r="C608" s="1">
        <v>11.38965</v>
      </c>
      <c r="D608" s="1">
        <v>11.529350000000001</v>
      </c>
      <c r="E608" s="1">
        <v>11.5609</v>
      </c>
      <c r="F608" s="1">
        <v>11.8009</v>
      </c>
      <c r="G608" s="1">
        <v>10.88635</v>
      </c>
      <c r="H608" s="1">
        <v>10.725950000000001</v>
      </c>
      <c r="I608" s="1">
        <v>11.22095</v>
      </c>
      <c r="J608" s="7" t="s">
        <v>917</v>
      </c>
    </row>
    <row r="609" spans="1:10">
      <c r="A609" s="1" t="s">
        <v>867</v>
      </c>
      <c r="B609" s="1">
        <v>11.840499999999999</v>
      </c>
      <c r="C609" s="1">
        <v>11.0731</v>
      </c>
      <c r="D609" s="1">
        <v>12.476849999999999</v>
      </c>
      <c r="E609" s="1">
        <v>12.395099999999999</v>
      </c>
      <c r="F609" s="1">
        <v>12.267300000000001</v>
      </c>
      <c r="G609" s="1">
        <v>11.751899999999999</v>
      </c>
      <c r="H609" s="1">
        <v>12.7255</v>
      </c>
      <c r="I609" s="1">
        <v>12.6221</v>
      </c>
      <c r="J609" s="7" t="s">
        <v>916</v>
      </c>
    </row>
    <row r="610" spans="1:10">
      <c r="A610" s="1" t="s">
        <v>519</v>
      </c>
      <c r="B610" s="1">
        <v>10.37715</v>
      </c>
      <c r="C610" s="1">
        <v>10.493600000000001</v>
      </c>
      <c r="D610" s="1">
        <v>10.758800000000001</v>
      </c>
      <c r="E610" s="1">
        <v>10.545200000000001</v>
      </c>
      <c r="F610" s="1">
        <v>10.8065</v>
      </c>
      <c r="G610" s="1">
        <v>10.173</v>
      </c>
      <c r="H610" s="1">
        <v>11.321449999999999</v>
      </c>
      <c r="I610" s="1">
        <v>11.08475</v>
      </c>
      <c r="J610" s="7" t="s">
        <v>915</v>
      </c>
    </row>
    <row r="611" spans="1:10">
      <c r="A611" s="1" t="s">
        <v>434</v>
      </c>
      <c r="B611" s="1">
        <v>13.3127</v>
      </c>
      <c r="C611" s="1">
        <v>11.75055</v>
      </c>
      <c r="D611" s="1">
        <v>14.07485</v>
      </c>
      <c r="E611" s="1">
        <v>13.97565</v>
      </c>
      <c r="F611" s="1">
        <v>13.74455</v>
      </c>
      <c r="G611" s="1">
        <v>12.535</v>
      </c>
      <c r="H611" s="1">
        <v>14.22465</v>
      </c>
      <c r="I611" s="1">
        <v>14.00665</v>
      </c>
      <c r="J611" s="7" t="s">
        <v>916</v>
      </c>
    </row>
    <row r="612" spans="1:10">
      <c r="A612" s="1" t="s">
        <v>505</v>
      </c>
      <c r="B612" s="1">
        <v>12.273</v>
      </c>
      <c r="C612" s="1">
        <v>12.170249999999999</v>
      </c>
      <c r="D612" s="1">
        <v>13.31245</v>
      </c>
      <c r="E612" s="1">
        <v>13.552</v>
      </c>
      <c r="F612" s="1">
        <v>12.708600000000001</v>
      </c>
      <c r="G612" s="1">
        <v>12.470499999999999</v>
      </c>
      <c r="H612" s="1">
        <v>13.321850000000001</v>
      </c>
      <c r="I612" s="1">
        <v>13.229150000000001</v>
      </c>
      <c r="J612" s="7" t="s">
        <v>916</v>
      </c>
    </row>
    <row r="613" spans="1:10">
      <c r="A613" s="1" t="s">
        <v>447</v>
      </c>
      <c r="B613" s="1">
        <v>11.194099999999999</v>
      </c>
      <c r="C613" s="1">
        <v>10.437799999999999</v>
      </c>
      <c r="D613" s="1">
        <v>11.970749999999999</v>
      </c>
      <c r="E613" s="1">
        <v>12.26755</v>
      </c>
      <c r="F613" s="1">
        <v>11.629950000000001</v>
      </c>
      <c r="G613" s="1">
        <v>11.763950000000001</v>
      </c>
      <c r="H613" s="1">
        <v>11.97655</v>
      </c>
      <c r="I613" s="1">
        <v>12.288499999999999</v>
      </c>
      <c r="J613" s="7" t="s">
        <v>916</v>
      </c>
    </row>
    <row r="614" spans="1:10">
      <c r="A614" s="1" t="s">
        <v>454</v>
      </c>
      <c r="B614" s="1">
        <v>12.65605</v>
      </c>
      <c r="C614" s="1">
        <v>11.276150000000001</v>
      </c>
      <c r="D614" s="1">
        <v>12.91085</v>
      </c>
      <c r="E614" s="1">
        <v>12.72025</v>
      </c>
      <c r="F614" s="1">
        <v>13.095649999999999</v>
      </c>
      <c r="G614" s="1">
        <v>12.2529</v>
      </c>
      <c r="H614" s="1">
        <v>13.312049999999999</v>
      </c>
      <c r="I614" s="1">
        <v>12.825199999999999</v>
      </c>
      <c r="J614" s="7" t="s">
        <v>916</v>
      </c>
    </row>
    <row r="615" spans="1:10">
      <c r="A615" s="1" t="s">
        <v>136</v>
      </c>
      <c r="B615" s="1">
        <v>7.9991500000000002</v>
      </c>
      <c r="C615" s="1">
        <v>5.7324999999999999</v>
      </c>
      <c r="D615" s="1">
        <v>7.4143500000000007</v>
      </c>
      <c r="E615" s="1">
        <v>7.4244000000000003</v>
      </c>
      <c r="F615" s="1">
        <v>8.4482499999999998</v>
      </c>
      <c r="G615" s="1">
        <v>9.3429500000000001</v>
      </c>
      <c r="H615" s="1">
        <v>7.1344999999999992</v>
      </c>
      <c r="I615" s="1">
        <v>5.7615999999999996</v>
      </c>
      <c r="J615" s="7" t="s">
        <v>916</v>
      </c>
    </row>
    <row r="616" spans="1:10">
      <c r="A616" s="1" t="s">
        <v>139</v>
      </c>
      <c r="B616" s="1">
        <v>9.8626500000000004</v>
      </c>
      <c r="C616" s="1">
        <v>8.8385499999999997</v>
      </c>
      <c r="D616" s="1">
        <v>7.7827000000000002</v>
      </c>
      <c r="E616" s="1">
        <v>7.86965</v>
      </c>
      <c r="F616" s="1">
        <v>10.31865</v>
      </c>
      <c r="G616" s="1">
        <v>7.9306999999999999</v>
      </c>
      <c r="H616" s="1">
        <v>7.5913500000000003</v>
      </c>
      <c r="I616" s="1">
        <v>9.0254000000000012</v>
      </c>
      <c r="J616" s="7" t="s">
        <v>914</v>
      </c>
    </row>
    <row r="617" spans="1:10">
      <c r="A617" s="1" t="s">
        <v>494</v>
      </c>
      <c r="B617" s="1">
        <v>6.7218</v>
      </c>
      <c r="C617" s="1">
        <v>6.7217500000000001</v>
      </c>
      <c r="D617" s="1">
        <v>8.0363499999999988</v>
      </c>
      <c r="E617" s="1">
        <v>8.4563999999999986</v>
      </c>
      <c r="F617" s="1">
        <v>7.18065</v>
      </c>
      <c r="G617" s="1">
        <v>6.8720499999999998</v>
      </c>
      <c r="H617" s="1">
        <v>8.3506999999999998</v>
      </c>
      <c r="I617" s="1">
        <v>7.8037999999999998</v>
      </c>
      <c r="J617" s="7" t="s">
        <v>916</v>
      </c>
    </row>
    <row r="618" spans="1:10">
      <c r="A618" s="1" t="s">
        <v>875</v>
      </c>
      <c r="B618" s="1">
        <v>11.216899999999999</v>
      </c>
      <c r="C618" s="1">
        <v>10.159500000000001</v>
      </c>
      <c r="D618" s="1">
        <v>11.24705</v>
      </c>
      <c r="E618" s="1">
        <v>11.703099999999999</v>
      </c>
      <c r="F618" s="1">
        <v>11.68385</v>
      </c>
      <c r="G618" s="1">
        <v>10.884450000000001</v>
      </c>
      <c r="H618" s="1">
        <v>11.371400000000001</v>
      </c>
      <c r="I618" s="1">
        <v>12.184000000000001</v>
      </c>
      <c r="J618" s="7" t="s">
        <v>916</v>
      </c>
    </row>
    <row r="619" spans="1:10">
      <c r="A619" s="1" t="s">
        <v>475</v>
      </c>
      <c r="B619" s="1">
        <v>10.052099999999999</v>
      </c>
      <c r="C619" s="1">
        <v>10.803750000000001</v>
      </c>
      <c r="D619" s="1">
        <v>10.196999999999999</v>
      </c>
      <c r="E619" s="1">
        <v>10.628350000000001</v>
      </c>
      <c r="F619" s="1">
        <v>10.523800000000001</v>
      </c>
      <c r="G619" s="1">
        <v>11.58705</v>
      </c>
      <c r="H619" s="1">
        <v>10.44885</v>
      </c>
      <c r="I619" s="1">
        <v>9.7000500000000009</v>
      </c>
      <c r="J619" s="7" t="s">
        <v>913</v>
      </c>
    </row>
    <row r="620" spans="1:10">
      <c r="A620" s="1" t="s">
        <v>460</v>
      </c>
      <c r="B620" s="1">
        <v>11.674199999999999</v>
      </c>
      <c r="C620" s="1">
        <v>10.803599999999999</v>
      </c>
      <c r="D620" s="1">
        <v>12.134250000000002</v>
      </c>
      <c r="E620" s="1">
        <v>12.248850000000001</v>
      </c>
      <c r="F620" s="1">
        <v>12.1462</v>
      </c>
      <c r="G620" s="1">
        <v>11.5647</v>
      </c>
      <c r="H620" s="1">
        <v>12.19065</v>
      </c>
      <c r="I620" s="1">
        <v>11.895949999999999</v>
      </c>
      <c r="J620" s="7" t="s">
        <v>916</v>
      </c>
    </row>
    <row r="621" spans="1:10">
      <c r="A621" s="1" t="s">
        <v>482</v>
      </c>
      <c r="B621" s="1">
        <v>8.7595500000000008</v>
      </c>
      <c r="C621" s="1">
        <v>8.9101999999999997</v>
      </c>
      <c r="D621" s="1">
        <v>7.37385</v>
      </c>
      <c r="E621" s="1">
        <v>7.8419999999999996</v>
      </c>
      <c r="F621" s="1">
        <v>9.2340999999999998</v>
      </c>
      <c r="G621" s="1">
        <v>10.43305</v>
      </c>
      <c r="H621" s="1">
        <v>8.2684999999999995</v>
      </c>
      <c r="I621" s="1">
        <v>7.3392999999999997</v>
      </c>
      <c r="J621" s="7" t="s">
        <v>913</v>
      </c>
    </row>
    <row r="622" spans="1:10">
      <c r="A622" s="1" t="s">
        <v>123</v>
      </c>
      <c r="B622" s="1">
        <v>6.4764499999999998</v>
      </c>
      <c r="C622" s="1">
        <v>6.1188000000000002</v>
      </c>
      <c r="D622" s="1">
        <v>7.8161500000000004</v>
      </c>
      <c r="E622" s="1">
        <v>7.4021499999999998</v>
      </c>
      <c r="F622" s="1">
        <v>6.95275</v>
      </c>
      <c r="G622" s="1">
        <v>8.6532</v>
      </c>
      <c r="H622" s="1">
        <v>9.0234000000000005</v>
      </c>
      <c r="I622" s="1">
        <v>7.3082500000000001</v>
      </c>
      <c r="J622" s="7" t="s">
        <v>916</v>
      </c>
    </row>
    <row r="623" spans="1:10">
      <c r="A623" s="1" t="s">
        <v>431</v>
      </c>
      <c r="B623" s="1">
        <v>10.7828</v>
      </c>
      <c r="C623" s="1">
        <v>11.22125</v>
      </c>
      <c r="D623" s="1">
        <v>12.523400000000001</v>
      </c>
      <c r="E623" s="1">
        <v>12.37105</v>
      </c>
      <c r="F623" s="1">
        <v>11.260350000000001</v>
      </c>
      <c r="G623" s="1">
        <v>10.421849999999999</v>
      </c>
      <c r="H623" s="1">
        <v>12.511900000000001</v>
      </c>
      <c r="I623" s="1">
        <v>12.332850000000001</v>
      </c>
      <c r="J623" s="7" t="s">
        <v>915</v>
      </c>
    </row>
    <row r="624" spans="1:10">
      <c r="A624" s="1" t="s">
        <v>888</v>
      </c>
      <c r="B624" s="1">
        <v>10.7051</v>
      </c>
      <c r="C624" s="1">
        <v>9.8598499999999998</v>
      </c>
      <c r="D624" s="1">
        <v>10.802099999999999</v>
      </c>
      <c r="E624" s="1">
        <v>10.63205</v>
      </c>
      <c r="F624" s="1">
        <v>11.183299999999999</v>
      </c>
      <c r="G624" s="1">
        <v>10.716049999999999</v>
      </c>
      <c r="H624" s="1">
        <v>11.155000000000001</v>
      </c>
      <c r="I624" s="1">
        <v>11.459949999999999</v>
      </c>
      <c r="J624" s="7" t="s">
        <v>916</v>
      </c>
    </row>
    <row r="625" spans="1:10">
      <c r="A625" s="1" t="s">
        <v>551</v>
      </c>
      <c r="B625" s="1">
        <v>8.3611500000000003</v>
      </c>
      <c r="C625" s="1">
        <v>9.0948999999999991</v>
      </c>
      <c r="D625" s="1">
        <v>8.0085499999999996</v>
      </c>
      <c r="E625" s="1">
        <v>7.6944499999999998</v>
      </c>
      <c r="F625" s="1">
        <v>8.8585999999999991</v>
      </c>
      <c r="G625" s="1">
        <v>8.9021000000000008</v>
      </c>
      <c r="H625" s="1">
        <v>8.6800999999999995</v>
      </c>
      <c r="I625" s="1">
        <v>8.1453000000000007</v>
      </c>
      <c r="J625" s="7" t="s">
        <v>914</v>
      </c>
    </row>
    <row r="626" spans="1:10">
      <c r="A626" s="1" t="s">
        <v>126</v>
      </c>
      <c r="B626" s="1">
        <v>8.6318999999999999</v>
      </c>
      <c r="C626" s="1">
        <v>10.38045</v>
      </c>
      <c r="D626" s="1">
        <v>9.5851000000000006</v>
      </c>
      <c r="E626" s="1">
        <v>10.1044</v>
      </c>
      <c r="F626" s="1">
        <v>9.1327500000000015</v>
      </c>
      <c r="G626" s="1">
        <v>9.0364499999999985</v>
      </c>
      <c r="H626" s="1">
        <v>9.4188499999999991</v>
      </c>
      <c r="I626" s="1">
        <v>10.016200000000001</v>
      </c>
      <c r="J626" s="7" t="s">
        <v>915</v>
      </c>
    </row>
    <row r="627" spans="1:10">
      <c r="A627" s="1" t="s">
        <v>860</v>
      </c>
      <c r="B627" s="1">
        <v>9.2890499999999996</v>
      </c>
      <c r="C627" s="1">
        <v>8.3535500000000003</v>
      </c>
      <c r="D627" s="1">
        <v>10.0374</v>
      </c>
      <c r="E627" s="1">
        <v>9.7953499999999991</v>
      </c>
      <c r="F627" s="1">
        <v>9.7901999999999987</v>
      </c>
      <c r="G627" s="1">
        <v>9.0224499999999992</v>
      </c>
      <c r="H627" s="1">
        <v>10.189249999999999</v>
      </c>
      <c r="I627" s="1">
        <v>10.27595</v>
      </c>
      <c r="J627" s="7" t="s">
        <v>916</v>
      </c>
    </row>
    <row r="628" spans="1:10">
      <c r="A628" s="1" t="s">
        <v>902</v>
      </c>
      <c r="B628" s="1">
        <v>10.604100000000001</v>
      </c>
      <c r="C628" s="1">
        <v>11.435600000000001</v>
      </c>
      <c r="D628" s="1">
        <v>9.7007499999999993</v>
      </c>
      <c r="E628" s="1">
        <v>10.4824</v>
      </c>
      <c r="F628" s="1">
        <v>11.109649999999998</v>
      </c>
      <c r="G628" s="1">
        <v>10.8344</v>
      </c>
      <c r="H628" s="1">
        <v>10.47195</v>
      </c>
      <c r="I628" s="1">
        <v>9.92835</v>
      </c>
      <c r="J628" s="7" t="s">
        <v>914</v>
      </c>
    </row>
    <row r="629" spans="1:10">
      <c r="A629" s="1" t="s">
        <v>263</v>
      </c>
      <c r="B629" s="1">
        <v>9.6264000000000003</v>
      </c>
      <c r="C629" s="1">
        <v>11.32075</v>
      </c>
      <c r="D629" s="1">
        <v>8.9335500000000003</v>
      </c>
      <c r="E629" s="1">
        <v>9.4044500000000006</v>
      </c>
      <c r="F629" s="1">
        <v>10.1374</v>
      </c>
      <c r="G629" s="1">
        <v>10.073699999999999</v>
      </c>
      <c r="H629" s="1">
        <v>8.2352500000000006</v>
      </c>
      <c r="I629" s="1">
        <v>8.4115000000000002</v>
      </c>
      <c r="J629" s="7" t="s">
        <v>914</v>
      </c>
    </row>
    <row r="630" spans="1:10">
      <c r="A630" s="1" t="s">
        <v>446</v>
      </c>
      <c r="B630" s="1">
        <v>12.66385</v>
      </c>
      <c r="C630" s="1">
        <v>11.61955</v>
      </c>
      <c r="D630" s="1">
        <v>13.258600000000001</v>
      </c>
      <c r="E630" s="1">
        <v>13.247249999999999</v>
      </c>
      <c r="F630" s="1">
        <v>13.17915</v>
      </c>
      <c r="G630" s="1">
        <v>12.263999999999999</v>
      </c>
      <c r="H630" s="1">
        <v>13.5259</v>
      </c>
      <c r="I630" s="1">
        <v>13.213200000000001</v>
      </c>
      <c r="J630" s="7" t="s">
        <v>916</v>
      </c>
    </row>
    <row r="631" spans="1:10">
      <c r="A631" s="1" t="s">
        <v>124</v>
      </c>
      <c r="B631" s="1">
        <v>10.370650000000001</v>
      </c>
      <c r="C631" s="1">
        <v>10.2394</v>
      </c>
      <c r="D631" s="1">
        <v>11.33615</v>
      </c>
      <c r="E631" s="1">
        <v>11.59835</v>
      </c>
      <c r="F631" s="1">
        <v>10.88815</v>
      </c>
      <c r="G631" s="1">
        <v>11.452249999999999</v>
      </c>
      <c r="H631" s="1">
        <v>11.0877</v>
      </c>
      <c r="I631" s="1">
        <v>11.2971</v>
      </c>
      <c r="J631" s="7" t="s">
        <v>916</v>
      </c>
    </row>
    <row r="632" spans="1:10">
      <c r="A632" s="1" t="s">
        <v>423</v>
      </c>
      <c r="B632" s="1">
        <v>8.1858000000000004</v>
      </c>
      <c r="C632" s="1">
        <v>5.2618</v>
      </c>
      <c r="D632" s="1">
        <v>9.4751499999999993</v>
      </c>
      <c r="E632" s="1">
        <v>9.0855499999999996</v>
      </c>
      <c r="F632" s="1">
        <v>8.7104499999999998</v>
      </c>
      <c r="G632" s="1">
        <v>7.3736999999999995</v>
      </c>
      <c r="H632" s="1">
        <v>9.8082999999999991</v>
      </c>
      <c r="I632" s="1">
        <v>9.9329000000000001</v>
      </c>
      <c r="J632" s="7" t="s">
        <v>916</v>
      </c>
    </row>
    <row r="633" spans="1:10">
      <c r="A633" s="1" t="s">
        <v>498</v>
      </c>
      <c r="B633" s="1">
        <v>10.39035</v>
      </c>
      <c r="C633" s="1">
        <v>9.3860500000000009</v>
      </c>
      <c r="D633" s="1">
        <v>11.03065</v>
      </c>
      <c r="E633" s="1">
        <v>10.74635</v>
      </c>
      <c r="F633" s="1">
        <v>10.915949999999999</v>
      </c>
      <c r="G633" s="1">
        <v>9.5491500000000009</v>
      </c>
      <c r="H633" s="1">
        <v>11.4343</v>
      </c>
      <c r="I633" s="1">
        <v>11.53335</v>
      </c>
      <c r="J633" s="7" t="s">
        <v>915</v>
      </c>
    </row>
    <row r="634" spans="1:10">
      <c r="A634" s="1" t="s">
        <v>157</v>
      </c>
      <c r="B634" s="1">
        <v>9.4497499999999999</v>
      </c>
      <c r="C634" s="1">
        <v>10.19955</v>
      </c>
      <c r="D634" s="1">
        <v>9.9102499999999996</v>
      </c>
      <c r="E634" s="1">
        <v>9.3579499999999989</v>
      </c>
      <c r="F634" s="1">
        <v>9.9784000000000006</v>
      </c>
      <c r="G634" s="1">
        <v>10.23315</v>
      </c>
      <c r="H634" s="1">
        <v>9.354849999999999</v>
      </c>
      <c r="I634" s="1">
        <v>10.1487</v>
      </c>
      <c r="J634" s="7" t="s">
        <v>917</v>
      </c>
    </row>
    <row r="635" spans="1:10">
      <c r="A635" s="1" t="s">
        <v>872</v>
      </c>
      <c r="B635" s="1">
        <v>9.5777999999999999</v>
      </c>
      <c r="C635" s="1">
        <v>9.1653500000000001</v>
      </c>
      <c r="D635" s="1">
        <v>10.201699999999999</v>
      </c>
      <c r="E635" s="1">
        <v>10.0449</v>
      </c>
      <c r="F635" s="1">
        <v>10.107050000000001</v>
      </c>
      <c r="G635" s="1">
        <v>9.8337499999999984</v>
      </c>
      <c r="H635" s="1">
        <v>10.629999999999999</v>
      </c>
      <c r="I635" s="1">
        <v>10.515750000000001</v>
      </c>
      <c r="J635" s="7" t="s">
        <v>916</v>
      </c>
    </row>
    <row r="636" spans="1:10">
      <c r="A636" s="1" t="s">
        <v>144</v>
      </c>
      <c r="B636" s="1">
        <v>9.9113000000000007</v>
      </c>
      <c r="C636" s="1">
        <v>9.4176000000000002</v>
      </c>
      <c r="D636" s="1">
        <v>12.809699999999999</v>
      </c>
      <c r="E636" s="1">
        <v>12.795349999999999</v>
      </c>
      <c r="F636" s="1">
        <v>10.44135</v>
      </c>
      <c r="G636" s="1">
        <v>9.7942</v>
      </c>
      <c r="H636" s="1">
        <v>10.414149999999999</v>
      </c>
      <c r="I636" s="1">
        <v>12.058450000000001</v>
      </c>
      <c r="J636" s="7" t="s">
        <v>918</v>
      </c>
    </row>
    <row r="637" spans="1:10">
      <c r="A637" s="1" t="s">
        <v>510</v>
      </c>
      <c r="B637" s="1">
        <v>8.3445499999999999</v>
      </c>
      <c r="C637" s="1">
        <v>7.5924499999999995</v>
      </c>
      <c r="D637" s="1">
        <v>9.0892499999999998</v>
      </c>
      <c r="E637" s="1">
        <v>8.7489500000000007</v>
      </c>
      <c r="F637" s="1">
        <v>8.8759499999999996</v>
      </c>
      <c r="G637" s="1">
        <v>8.1586999999999996</v>
      </c>
      <c r="H637" s="1">
        <v>9.4056999999999995</v>
      </c>
      <c r="I637" s="1">
        <v>8.6931499999999993</v>
      </c>
      <c r="J637" s="7" t="s">
        <v>916</v>
      </c>
    </row>
    <row r="638" spans="1:10">
      <c r="A638" s="1" t="s">
        <v>871</v>
      </c>
      <c r="B638" s="1">
        <v>10.147349999999999</v>
      </c>
      <c r="C638" s="1">
        <v>9.2863000000000007</v>
      </c>
      <c r="D638" s="1">
        <v>10.8765</v>
      </c>
      <c r="E638" s="1">
        <v>10.50055</v>
      </c>
      <c r="F638" s="1">
        <v>10.6799</v>
      </c>
      <c r="G638" s="1">
        <v>10.235800000000001</v>
      </c>
      <c r="H638" s="1">
        <v>10.9694</v>
      </c>
      <c r="I638" s="1">
        <v>11.10345</v>
      </c>
      <c r="J638" s="7" t="s">
        <v>916</v>
      </c>
    </row>
    <row r="639" spans="1:10">
      <c r="A639" s="1" t="s">
        <v>118</v>
      </c>
      <c r="B639" s="1">
        <v>8.5665999999999993</v>
      </c>
      <c r="C639" s="1">
        <v>7.1538500000000003</v>
      </c>
      <c r="D639" s="1">
        <v>9.5076000000000001</v>
      </c>
      <c r="E639" s="1">
        <v>9.6386000000000003</v>
      </c>
      <c r="F639" s="1">
        <v>9.0996000000000006</v>
      </c>
      <c r="G639" s="1">
        <v>8.1019500000000004</v>
      </c>
      <c r="H639" s="1">
        <v>9.4328500000000002</v>
      </c>
      <c r="I639" s="1">
        <v>9.4201499999999996</v>
      </c>
      <c r="J639" s="7" t="s">
        <v>916</v>
      </c>
    </row>
    <row r="640" spans="1:10">
      <c r="A640" s="1" t="s">
        <v>876</v>
      </c>
      <c r="B640" s="1">
        <v>8.3298500000000004</v>
      </c>
      <c r="C640" s="1">
        <v>8.0320499999999999</v>
      </c>
      <c r="D640" s="1">
        <v>9.0981500000000004</v>
      </c>
      <c r="E640" s="1">
        <v>8.8538999999999994</v>
      </c>
      <c r="F640" s="1">
        <v>8.86585</v>
      </c>
      <c r="G640" s="1">
        <v>8.676400000000001</v>
      </c>
      <c r="H640" s="1">
        <v>9.3901000000000003</v>
      </c>
      <c r="I640" s="1">
        <v>9.0658499999999993</v>
      </c>
      <c r="J640" s="7" t="s">
        <v>916</v>
      </c>
    </row>
    <row r="641" spans="1:10">
      <c r="A641" s="1" t="s">
        <v>120</v>
      </c>
      <c r="B641" s="1">
        <v>12.053100000000001</v>
      </c>
      <c r="C641" s="1">
        <v>9.2388499999999993</v>
      </c>
      <c r="D641" s="1">
        <v>11.987349999999999</v>
      </c>
      <c r="E641" s="1">
        <v>11.214399999999999</v>
      </c>
      <c r="F641" s="1">
        <v>12.59515</v>
      </c>
      <c r="G641" s="1">
        <v>10.415800000000001</v>
      </c>
      <c r="H641" s="1">
        <v>11.614750000000001</v>
      </c>
      <c r="I641" s="1">
        <v>13.533000000000001</v>
      </c>
      <c r="J641" s="7" t="s">
        <v>916</v>
      </c>
    </row>
    <row r="642" spans="1:10">
      <c r="A642" s="1" t="s">
        <v>489</v>
      </c>
      <c r="B642" s="1">
        <v>10.452500000000001</v>
      </c>
      <c r="C642" s="1">
        <v>9.9128499999999988</v>
      </c>
      <c r="D642" s="1">
        <v>11.925000000000001</v>
      </c>
      <c r="E642" s="1">
        <v>12.03715</v>
      </c>
      <c r="F642" s="1">
        <v>10.99785</v>
      </c>
      <c r="G642" s="1">
        <v>10.3482</v>
      </c>
      <c r="H642" s="1">
        <v>11.947099999999999</v>
      </c>
      <c r="I642" s="1">
        <v>11.723100000000001</v>
      </c>
      <c r="J642" s="7" t="s">
        <v>916</v>
      </c>
    </row>
    <row r="643" spans="1:10">
      <c r="A643" s="1" t="s">
        <v>278</v>
      </c>
      <c r="B643" s="1">
        <v>10.853200000000001</v>
      </c>
      <c r="C643" s="1">
        <v>10.819050000000001</v>
      </c>
      <c r="D643" s="1">
        <v>11.56635</v>
      </c>
      <c r="E643" s="1">
        <v>11.831150000000001</v>
      </c>
      <c r="F643" s="1">
        <v>11.398599999999998</v>
      </c>
      <c r="G643" s="1">
        <v>10.85675</v>
      </c>
      <c r="H643" s="1">
        <v>11.468299999999999</v>
      </c>
      <c r="I643" s="1">
        <v>11.564349999999999</v>
      </c>
      <c r="J643" s="7" t="s">
        <v>918</v>
      </c>
    </row>
    <row r="644" spans="1:10">
      <c r="A644" s="1" t="s">
        <v>155</v>
      </c>
      <c r="B644" s="1">
        <v>11.358899999999998</v>
      </c>
      <c r="C644" s="1">
        <v>10.84695</v>
      </c>
      <c r="D644" s="1">
        <v>11.371500000000001</v>
      </c>
      <c r="E644" s="1">
        <v>11.794499999999999</v>
      </c>
      <c r="F644" s="1">
        <v>11.912800000000001</v>
      </c>
      <c r="G644" s="1">
        <v>11.056850000000001</v>
      </c>
      <c r="H644" s="1">
        <v>11.1623</v>
      </c>
      <c r="I644" s="1">
        <v>11.345700000000001</v>
      </c>
      <c r="J644" s="7" t="s">
        <v>918</v>
      </c>
    </row>
    <row r="645" spans="1:10">
      <c r="A645" s="1" t="s">
        <v>425</v>
      </c>
      <c r="B645" s="1">
        <v>8.1729500000000002</v>
      </c>
      <c r="C645" s="1">
        <v>5.9547000000000008</v>
      </c>
      <c r="D645" s="1">
        <v>9.2391500000000004</v>
      </c>
      <c r="E645" s="1">
        <v>9.1450500000000012</v>
      </c>
      <c r="F645" s="1">
        <v>8.7375000000000007</v>
      </c>
      <c r="G645" s="1">
        <v>6.9111000000000002</v>
      </c>
      <c r="H645" s="1">
        <v>9.2707499999999996</v>
      </c>
      <c r="I645" s="1">
        <v>9.4409500000000008</v>
      </c>
      <c r="J645" s="7" t="s">
        <v>916</v>
      </c>
    </row>
    <row r="646" spans="1:10">
      <c r="A646" s="1" t="s">
        <v>121</v>
      </c>
      <c r="B646" s="1">
        <v>10.2957</v>
      </c>
      <c r="C646" s="1">
        <v>9.73245</v>
      </c>
      <c r="D646" s="1">
        <v>11.186800000000002</v>
      </c>
      <c r="E646" s="1">
        <v>11.590949999999999</v>
      </c>
      <c r="F646" s="1">
        <v>10.8643</v>
      </c>
      <c r="G646" s="1">
        <v>10.53275</v>
      </c>
      <c r="H646" s="1">
        <v>11.097999999999999</v>
      </c>
      <c r="I646" s="1">
        <v>11.0768</v>
      </c>
      <c r="J646" s="7" t="s">
        <v>916</v>
      </c>
    </row>
    <row r="647" spans="1:10">
      <c r="A647" s="1" t="s">
        <v>266</v>
      </c>
      <c r="B647" s="1">
        <v>8.3644499999999997</v>
      </c>
      <c r="C647" s="1">
        <v>7.6216499999999998</v>
      </c>
      <c r="D647" s="1">
        <v>10.424150000000001</v>
      </c>
      <c r="E647" s="1">
        <v>10.572800000000001</v>
      </c>
      <c r="F647" s="1">
        <v>8.93445</v>
      </c>
      <c r="G647" s="1">
        <v>7.8707499999999992</v>
      </c>
      <c r="H647" s="1">
        <v>9.9491499999999995</v>
      </c>
      <c r="I647" s="1">
        <v>10.338349999999998</v>
      </c>
      <c r="J647" s="7" t="s">
        <v>918</v>
      </c>
    </row>
    <row r="648" spans="1:10">
      <c r="A648" s="1" t="s">
        <v>841</v>
      </c>
      <c r="B648" s="1">
        <v>11.811150000000001</v>
      </c>
      <c r="C648" s="1">
        <v>11.067499999999999</v>
      </c>
      <c r="D648" s="1">
        <v>13.430350000000001</v>
      </c>
      <c r="E648" s="1">
        <v>13.046150000000001</v>
      </c>
      <c r="F648" s="1">
        <v>12.38195</v>
      </c>
      <c r="G648" s="1">
        <v>11.8979</v>
      </c>
      <c r="H648" s="1">
        <v>13.416450000000001</v>
      </c>
      <c r="I648" s="1">
        <v>13.574249999999999</v>
      </c>
      <c r="J648" s="7" t="s">
        <v>916</v>
      </c>
    </row>
    <row r="649" spans="1:10">
      <c r="A649" s="1" t="s">
        <v>153</v>
      </c>
      <c r="B649" s="1">
        <v>10.17685</v>
      </c>
      <c r="C649" s="1">
        <v>10.52045</v>
      </c>
      <c r="D649" s="1">
        <v>10.8483</v>
      </c>
      <c r="E649" s="1">
        <v>11.342849999999999</v>
      </c>
      <c r="F649" s="1">
        <v>10.756450000000001</v>
      </c>
      <c r="G649" s="1">
        <v>10.537800000000001</v>
      </c>
      <c r="H649" s="1">
        <v>10.4594</v>
      </c>
      <c r="I649" s="1">
        <v>10.636200000000001</v>
      </c>
      <c r="J649" s="7" t="s">
        <v>918</v>
      </c>
    </row>
    <row r="650" spans="1:10">
      <c r="A650" s="1" t="s">
        <v>852</v>
      </c>
      <c r="B650" s="1">
        <v>11.58825</v>
      </c>
      <c r="C650" s="1">
        <v>10.59755</v>
      </c>
      <c r="D650" s="1">
        <v>12.5381</v>
      </c>
      <c r="E650" s="1">
        <v>12.239049999999999</v>
      </c>
      <c r="F650" s="1">
        <v>12.168399999999998</v>
      </c>
      <c r="G650" s="1">
        <v>11.333549999999999</v>
      </c>
      <c r="H650" s="1">
        <v>12.68515</v>
      </c>
      <c r="I650" s="1">
        <v>12.642150000000001</v>
      </c>
      <c r="J650" s="7" t="s">
        <v>916</v>
      </c>
    </row>
    <row r="651" spans="1:10">
      <c r="A651" s="1" t="s">
        <v>522</v>
      </c>
      <c r="B651" s="1">
        <v>10.7235</v>
      </c>
      <c r="C651" s="1">
        <v>10.59745</v>
      </c>
      <c r="D651" s="1">
        <v>11.150549999999999</v>
      </c>
      <c r="E651" s="1">
        <v>11.63625</v>
      </c>
      <c r="F651" s="1">
        <v>11.3154</v>
      </c>
      <c r="G651" s="1">
        <v>11.075200000000001</v>
      </c>
      <c r="H651" s="1">
        <v>11.303049999999999</v>
      </c>
      <c r="I651" s="1">
        <v>11.10065</v>
      </c>
      <c r="J651" s="7" t="s">
        <v>916</v>
      </c>
    </row>
    <row r="652" spans="1:10">
      <c r="A652" s="1" t="s">
        <v>845</v>
      </c>
      <c r="B652" s="1">
        <v>8.6387</v>
      </c>
      <c r="C652" s="1">
        <v>7.29535</v>
      </c>
      <c r="D652" s="1">
        <v>9.4678000000000004</v>
      </c>
      <c r="E652" s="1">
        <v>9.7038000000000011</v>
      </c>
      <c r="F652" s="1">
        <v>9.2327000000000012</v>
      </c>
      <c r="G652" s="1">
        <v>8.2314000000000007</v>
      </c>
      <c r="H652" s="1">
        <v>9.8650000000000002</v>
      </c>
      <c r="I652" s="1">
        <v>10.15155</v>
      </c>
      <c r="J652" s="7" t="s">
        <v>916</v>
      </c>
    </row>
    <row r="653" spans="1:10">
      <c r="A653" s="1" t="s">
        <v>117</v>
      </c>
      <c r="B653" s="1">
        <v>6.9462999999999999</v>
      </c>
      <c r="C653" s="1">
        <v>6.6040000000000001</v>
      </c>
      <c r="D653" s="1">
        <v>9.2096499999999999</v>
      </c>
      <c r="E653" s="1">
        <v>8.8709999999999987</v>
      </c>
      <c r="F653" s="1">
        <v>7.5425000000000004</v>
      </c>
      <c r="G653" s="1">
        <v>7.8274500000000007</v>
      </c>
      <c r="H653" s="1">
        <v>7.5250000000000004</v>
      </c>
      <c r="I653" s="1">
        <v>8.4107500000000002</v>
      </c>
      <c r="J653" s="7" t="s">
        <v>916</v>
      </c>
    </row>
    <row r="654" spans="1:10">
      <c r="A654" s="1" t="s">
        <v>507</v>
      </c>
      <c r="B654" s="1">
        <v>8.1248499999999986</v>
      </c>
      <c r="C654" s="1">
        <v>7.4176500000000001</v>
      </c>
      <c r="D654" s="1">
        <v>8.6532</v>
      </c>
      <c r="E654" s="1">
        <v>8.4310000000000009</v>
      </c>
      <c r="F654" s="1">
        <v>8.7242999999999995</v>
      </c>
      <c r="G654" s="1">
        <v>7.4956499999999995</v>
      </c>
      <c r="H654" s="1">
        <v>8.94285</v>
      </c>
      <c r="I654" s="1">
        <v>9.1382000000000012</v>
      </c>
      <c r="J654" s="7" t="s">
        <v>915</v>
      </c>
    </row>
    <row r="655" spans="1:10">
      <c r="A655" s="1" t="s">
        <v>721</v>
      </c>
      <c r="B655" s="1">
        <v>13.0222</v>
      </c>
      <c r="C655" s="1">
        <v>11.940149999999999</v>
      </c>
      <c r="D655" s="1">
        <v>13.565</v>
      </c>
      <c r="E655" s="1">
        <v>13.259</v>
      </c>
      <c r="F655" s="1">
        <v>13.622350000000001</v>
      </c>
      <c r="G655" s="1">
        <v>12.040649999999999</v>
      </c>
      <c r="H655" s="1">
        <v>13.924049999999999</v>
      </c>
      <c r="I655" s="1">
        <v>13.934799999999999</v>
      </c>
      <c r="J655" s="7" t="s">
        <v>918</v>
      </c>
    </row>
    <row r="656" spans="1:10">
      <c r="A656" s="1" t="s">
        <v>751</v>
      </c>
      <c r="B656" s="1">
        <v>9.8042999999999996</v>
      </c>
      <c r="C656" s="1">
        <v>9.1524999999999999</v>
      </c>
      <c r="D656" s="1">
        <v>10.276400000000001</v>
      </c>
      <c r="E656" s="1">
        <v>10.11675</v>
      </c>
      <c r="F656" s="1">
        <v>10.40485</v>
      </c>
      <c r="G656" s="1">
        <v>9.3164499999999997</v>
      </c>
      <c r="H656" s="1">
        <v>10.5747</v>
      </c>
      <c r="I656" s="1">
        <v>10.485849999999999</v>
      </c>
      <c r="J656" s="7" t="s">
        <v>918</v>
      </c>
    </row>
    <row r="657" spans="1:10">
      <c r="A657" s="1" t="s">
        <v>367</v>
      </c>
      <c r="B657" s="1">
        <v>8.3825499999999984</v>
      </c>
      <c r="C657" s="1">
        <v>9.7478499999999997</v>
      </c>
      <c r="D657" s="1">
        <v>8.3002000000000002</v>
      </c>
      <c r="E657" s="1">
        <v>8.6136499999999998</v>
      </c>
      <c r="F657" s="1">
        <v>8.9877000000000002</v>
      </c>
      <c r="G657" s="1">
        <v>10.38335</v>
      </c>
      <c r="H657" s="1">
        <v>8.8559999999999999</v>
      </c>
      <c r="I657" s="1">
        <v>7.923</v>
      </c>
      <c r="J657" s="7" t="s">
        <v>917</v>
      </c>
    </row>
    <row r="658" spans="1:10">
      <c r="A658" s="1" t="s">
        <v>84</v>
      </c>
      <c r="B658" s="1">
        <v>8.9300500000000014</v>
      </c>
      <c r="C658" s="1">
        <v>8.9131999999999998</v>
      </c>
      <c r="D658" s="1">
        <v>9.5991999999999997</v>
      </c>
      <c r="E658" s="1">
        <v>10.221599999999999</v>
      </c>
      <c r="F658" s="1">
        <v>9.5366999999999997</v>
      </c>
      <c r="G658" s="1">
        <v>8.9164500000000011</v>
      </c>
      <c r="H658" s="1">
        <v>8.4328500000000002</v>
      </c>
      <c r="I658" s="1">
        <v>9.1514500000000005</v>
      </c>
      <c r="J658" s="7" t="s">
        <v>918</v>
      </c>
    </row>
    <row r="659" spans="1:10">
      <c r="A659" s="1" t="s">
        <v>725</v>
      </c>
      <c r="B659" s="1">
        <v>10.2964</v>
      </c>
      <c r="C659" s="1">
        <v>9.9161000000000001</v>
      </c>
      <c r="D659" s="1">
        <v>11.139699999999999</v>
      </c>
      <c r="E659" s="1">
        <v>10.990950000000002</v>
      </c>
      <c r="F659" s="1">
        <v>10.90315</v>
      </c>
      <c r="G659" s="1">
        <v>10.20195</v>
      </c>
      <c r="H659" s="1">
        <v>11.479050000000001</v>
      </c>
      <c r="I659" s="1">
        <v>11.536300000000001</v>
      </c>
      <c r="J659" s="7" t="s">
        <v>918</v>
      </c>
    </row>
    <row r="660" spans="1:10">
      <c r="A660" s="1" t="s">
        <v>187</v>
      </c>
      <c r="B660" s="1">
        <v>9.0954000000000015</v>
      </c>
      <c r="C660" s="1">
        <v>7.9007500000000004</v>
      </c>
      <c r="D660" s="1">
        <v>10.286349999999999</v>
      </c>
      <c r="E660" s="1">
        <v>10.027950000000001</v>
      </c>
      <c r="F660" s="1">
        <v>9.7032999999999987</v>
      </c>
      <c r="G660" s="1">
        <v>8.5253000000000014</v>
      </c>
      <c r="H660" s="1">
        <v>10.18235</v>
      </c>
      <c r="I660" s="1">
        <v>10.338000000000001</v>
      </c>
      <c r="J660" s="7" t="s">
        <v>918</v>
      </c>
    </row>
    <row r="661" spans="1:10">
      <c r="A661" s="1" t="s">
        <v>735</v>
      </c>
      <c r="B661" s="1">
        <v>9.7966499999999996</v>
      </c>
      <c r="C661" s="1">
        <v>9.6265999999999998</v>
      </c>
      <c r="D661" s="1">
        <v>10.5543</v>
      </c>
      <c r="E661" s="1">
        <v>10.505199999999999</v>
      </c>
      <c r="F661" s="1">
        <v>10.40465</v>
      </c>
      <c r="G661" s="1">
        <v>9.5170500000000011</v>
      </c>
      <c r="H661" s="1">
        <v>10.8436</v>
      </c>
      <c r="I661" s="1">
        <v>10.87265</v>
      </c>
      <c r="J661" s="7" t="s">
        <v>918</v>
      </c>
    </row>
    <row r="662" spans="1:10">
      <c r="A662" s="1" t="s">
        <v>770</v>
      </c>
      <c r="B662" s="1">
        <v>9.2425999999999995</v>
      </c>
      <c r="C662" s="1">
        <v>9.81175</v>
      </c>
      <c r="D662" s="1">
        <v>9.4401499999999992</v>
      </c>
      <c r="E662" s="1">
        <v>10.393450000000001</v>
      </c>
      <c r="F662" s="1">
        <v>9.8512500000000003</v>
      </c>
      <c r="G662" s="1">
        <v>9.5094500000000011</v>
      </c>
      <c r="H662" s="1">
        <v>9.9444499999999998</v>
      </c>
      <c r="I662" s="1">
        <v>10.3696</v>
      </c>
      <c r="J662" s="7" t="s">
        <v>918</v>
      </c>
    </row>
    <row r="663" spans="1:10">
      <c r="A663" s="1" t="s">
        <v>85</v>
      </c>
      <c r="B663" s="1">
        <v>7.5050500000000007</v>
      </c>
      <c r="C663" s="1">
        <v>8.9739500000000003</v>
      </c>
      <c r="D663" s="1">
        <v>8.7199500000000008</v>
      </c>
      <c r="E663" s="1">
        <v>9.2257999999999996</v>
      </c>
      <c r="F663" s="1">
        <v>8.11435</v>
      </c>
      <c r="G663" s="1">
        <v>9.5007000000000001</v>
      </c>
      <c r="H663" s="1">
        <v>8.6933499999999988</v>
      </c>
      <c r="I663" s="1">
        <v>8.1791</v>
      </c>
      <c r="J663" s="7" t="s">
        <v>918</v>
      </c>
    </row>
    <row r="664" spans="1:10">
      <c r="A664" s="1" t="s">
        <v>766</v>
      </c>
      <c r="B664" s="1">
        <v>9.5134500000000006</v>
      </c>
      <c r="C664" s="1">
        <v>9.6797500000000003</v>
      </c>
      <c r="D664" s="1">
        <v>10.056150000000001</v>
      </c>
      <c r="E664" s="1">
        <v>10.3025</v>
      </c>
      <c r="F664" s="1">
        <v>10.1249</v>
      </c>
      <c r="G664" s="1">
        <v>10.09905</v>
      </c>
      <c r="H664" s="1">
        <v>10.5489</v>
      </c>
      <c r="I664" s="1">
        <v>10.43365</v>
      </c>
      <c r="J664" s="7" t="s">
        <v>918</v>
      </c>
    </row>
    <row r="665" spans="1:10">
      <c r="A665" s="1" t="s">
        <v>727</v>
      </c>
      <c r="B665" s="1">
        <v>9.614650000000001</v>
      </c>
      <c r="C665" s="1">
        <v>9.1463000000000001</v>
      </c>
      <c r="D665" s="1">
        <v>10.25375</v>
      </c>
      <c r="E665" s="1">
        <v>10.53965</v>
      </c>
      <c r="F665" s="1">
        <v>10.22865</v>
      </c>
      <c r="G665" s="1">
        <v>9.6983999999999995</v>
      </c>
      <c r="H665" s="1">
        <v>10.7949</v>
      </c>
      <c r="I665" s="1">
        <v>10.86495</v>
      </c>
      <c r="J665" s="7" t="s">
        <v>918</v>
      </c>
    </row>
    <row r="666" spans="1:10">
      <c r="A666" s="1" t="s">
        <v>49</v>
      </c>
      <c r="B666" s="1">
        <v>10.244150000000001</v>
      </c>
      <c r="C666" s="1">
        <v>9.1714500000000001</v>
      </c>
      <c r="D666" s="1">
        <v>10.1524</v>
      </c>
      <c r="E666" s="1">
        <v>10.30015</v>
      </c>
      <c r="F666" s="1">
        <v>10.85825</v>
      </c>
      <c r="G666" s="1">
        <v>10.0518</v>
      </c>
      <c r="H666" s="1">
        <v>9.7126000000000001</v>
      </c>
      <c r="I666" s="1">
        <v>9.7268499999999989</v>
      </c>
      <c r="J666" s="7" t="s">
        <v>918</v>
      </c>
    </row>
    <row r="667" spans="1:10">
      <c r="A667" s="1" t="s">
        <v>737</v>
      </c>
      <c r="B667" s="1">
        <v>12.12485</v>
      </c>
      <c r="C667" s="1">
        <v>12.029450000000001</v>
      </c>
      <c r="D667" s="1">
        <v>12.956150000000001</v>
      </c>
      <c r="E667" s="1">
        <v>13.109</v>
      </c>
      <c r="F667" s="1">
        <v>12.73935</v>
      </c>
      <c r="G667" s="1">
        <v>12.1172</v>
      </c>
      <c r="H667" s="1">
        <v>13.191600000000001</v>
      </c>
      <c r="I667" s="1">
        <v>13.111550000000001</v>
      </c>
      <c r="J667" s="7" t="s">
        <v>918</v>
      </c>
    </row>
    <row r="668" spans="1:10">
      <c r="A668" s="1" t="s">
        <v>341</v>
      </c>
      <c r="B668" s="1">
        <v>8.7824999999999989</v>
      </c>
      <c r="C668" s="1">
        <v>7.5922499999999999</v>
      </c>
      <c r="D668" s="1">
        <v>9.4618500000000001</v>
      </c>
      <c r="E668" s="1">
        <v>9.5757000000000012</v>
      </c>
      <c r="F668" s="1">
        <v>9.3980499999999996</v>
      </c>
      <c r="G668" s="1">
        <v>8.5143500000000003</v>
      </c>
      <c r="H668" s="1">
        <v>9.6238500000000009</v>
      </c>
      <c r="I668" s="1">
        <v>9.7762999999999991</v>
      </c>
      <c r="J668" s="7" t="s">
        <v>918</v>
      </c>
    </row>
    <row r="669" spans="1:10">
      <c r="A669" s="1" t="s">
        <v>720</v>
      </c>
      <c r="B669" s="1">
        <v>10.613049999999999</v>
      </c>
      <c r="C669" s="1">
        <v>9.9470999999999989</v>
      </c>
      <c r="D669" s="1">
        <v>11.500999999999999</v>
      </c>
      <c r="E669" s="1">
        <v>11.34755</v>
      </c>
      <c r="F669" s="1">
        <v>11.229800000000001</v>
      </c>
      <c r="G669" s="1">
        <v>10.34315</v>
      </c>
      <c r="H669" s="1">
        <v>11.727550000000001</v>
      </c>
      <c r="I669" s="1">
        <v>11.628799999999998</v>
      </c>
      <c r="J669" s="7" t="s">
        <v>918</v>
      </c>
    </row>
    <row r="670" spans="1:10">
      <c r="A670" s="1" t="s">
        <v>764</v>
      </c>
      <c r="B670" s="1">
        <v>12.0433</v>
      </c>
      <c r="C670" s="1">
        <v>11.317350000000001</v>
      </c>
      <c r="D670" s="1">
        <v>12.29275</v>
      </c>
      <c r="E670" s="1">
        <v>12.369149999999999</v>
      </c>
      <c r="F670" s="1">
        <v>12.661999999999999</v>
      </c>
      <c r="G670" s="1">
        <v>11.6747</v>
      </c>
      <c r="H670" s="1">
        <v>12.53715</v>
      </c>
      <c r="I670" s="1">
        <v>12.539200000000001</v>
      </c>
      <c r="J670" s="7" t="s">
        <v>918</v>
      </c>
    </row>
    <row r="671" spans="1:10">
      <c r="A671" s="1" t="s">
        <v>345</v>
      </c>
      <c r="B671" s="1">
        <v>11.470600000000001</v>
      </c>
      <c r="C671" s="1">
        <v>11.563549999999999</v>
      </c>
      <c r="D671" s="1">
        <v>12.7316</v>
      </c>
      <c r="E671" s="1">
        <v>12.84825</v>
      </c>
      <c r="F671" s="1">
        <v>12.090150000000001</v>
      </c>
      <c r="G671" s="1">
        <v>12.36035</v>
      </c>
      <c r="H671" s="1">
        <v>12.7997</v>
      </c>
      <c r="I671" s="1">
        <v>12.65175</v>
      </c>
      <c r="J671" s="7" t="s">
        <v>918</v>
      </c>
    </row>
    <row r="672" spans="1:10">
      <c r="A672" s="1" t="s">
        <v>374</v>
      </c>
      <c r="B672" s="1">
        <v>12.049199999999999</v>
      </c>
      <c r="C672" s="1">
        <v>10.006399999999999</v>
      </c>
      <c r="D672" s="1">
        <v>12.829549999999999</v>
      </c>
      <c r="E672" s="1">
        <v>12.809750000000001</v>
      </c>
      <c r="F672" s="1">
        <v>12.670100000000001</v>
      </c>
      <c r="G672" s="1">
        <v>10.018899999999999</v>
      </c>
      <c r="H672" s="1">
        <v>12.883050000000001</v>
      </c>
      <c r="I672" s="1">
        <v>13.47195</v>
      </c>
      <c r="J672" s="7" t="s">
        <v>918</v>
      </c>
    </row>
    <row r="673" spans="1:10">
      <c r="A673" s="1" t="s">
        <v>701</v>
      </c>
      <c r="B673" s="1">
        <v>11.9193</v>
      </c>
      <c r="C673" s="1">
        <v>10.56315</v>
      </c>
      <c r="D673" s="1">
        <v>12.679650000000001</v>
      </c>
      <c r="E673" s="1">
        <v>12.69495</v>
      </c>
      <c r="F673" s="1">
        <v>12.541699999999999</v>
      </c>
      <c r="G673" s="1">
        <v>11.049250000000001</v>
      </c>
      <c r="H673" s="1">
        <v>13.0852</v>
      </c>
      <c r="I673" s="1">
        <v>12.97465</v>
      </c>
      <c r="J673" s="7" t="s">
        <v>918</v>
      </c>
    </row>
    <row r="674" spans="1:10">
      <c r="A674" s="1" t="s">
        <v>203</v>
      </c>
      <c r="B674" s="1">
        <v>11.3337</v>
      </c>
      <c r="C674" s="1">
        <v>10.126100000000001</v>
      </c>
      <c r="D674" s="1">
        <v>12.966000000000001</v>
      </c>
      <c r="E674" s="1">
        <v>13.088200000000001</v>
      </c>
      <c r="F674" s="1">
        <v>11.959350000000001</v>
      </c>
      <c r="G674" s="1">
        <v>10.5547</v>
      </c>
      <c r="H674" s="1">
        <v>12.84135</v>
      </c>
      <c r="I674" s="1">
        <v>13.022549999999999</v>
      </c>
      <c r="J674" s="7" t="s">
        <v>918</v>
      </c>
    </row>
    <row r="675" spans="1:10">
      <c r="A675" s="1" t="s">
        <v>693</v>
      </c>
      <c r="B675" s="1">
        <v>11.238050000000001</v>
      </c>
      <c r="C675" s="1">
        <v>10.304300000000001</v>
      </c>
      <c r="D675" s="1">
        <v>12.36825</v>
      </c>
      <c r="E675" s="1">
        <v>12.3537</v>
      </c>
      <c r="F675" s="1">
        <v>11.863949999999999</v>
      </c>
      <c r="G675" s="1">
        <v>10.648899999999999</v>
      </c>
      <c r="H675" s="1">
        <v>12.55495</v>
      </c>
      <c r="I675" s="1">
        <v>12.511199999999999</v>
      </c>
      <c r="J675" s="7" t="s">
        <v>918</v>
      </c>
    </row>
    <row r="676" spans="1:10">
      <c r="A676" s="1" t="s">
        <v>642</v>
      </c>
      <c r="B676" s="1">
        <v>11.908850000000001</v>
      </c>
      <c r="C676" s="1">
        <v>10.758749999999999</v>
      </c>
      <c r="D676" s="1">
        <v>12.953900000000001</v>
      </c>
      <c r="E676" s="1">
        <v>13.007200000000001</v>
      </c>
      <c r="F676" s="1">
        <v>12.5364</v>
      </c>
      <c r="G676" s="1">
        <v>11.3787</v>
      </c>
      <c r="H676" s="1">
        <v>13.114650000000001</v>
      </c>
      <c r="I676" s="1">
        <v>13.063500000000001</v>
      </c>
      <c r="J676" s="7" t="s">
        <v>918</v>
      </c>
    </row>
    <row r="677" spans="1:10">
      <c r="A677" s="1" t="s">
        <v>739</v>
      </c>
      <c r="B677" s="1">
        <v>9.3310999999999993</v>
      </c>
      <c r="C677" s="1">
        <v>8.7895500000000002</v>
      </c>
      <c r="D677" s="1">
        <v>9.8615999999999993</v>
      </c>
      <c r="E677" s="1">
        <v>10.091850000000001</v>
      </c>
      <c r="F677" s="1">
        <v>9.9588999999999999</v>
      </c>
      <c r="G677" s="1">
        <v>9.1538000000000004</v>
      </c>
      <c r="H677" s="1">
        <v>10.196149999999999</v>
      </c>
      <c r="I677" s="1">
        <v>10.31645</v>
      </c>
      <c r="J677" s="7" t="s">
        <v>918</v>
      </c>
    </row>
    <row r="678" spans="1:10">
      <c r="A678" s="1" t="s">
        <v>206</v>
      </c>
      <c r="B678" s="1">
        <v>11.309750000000001</v>
      </c>
      <c r="C678" s="1">
        <v>10.1151</v>
      </c>
      <c r="D678" s="1">
        <v>12.99385</v>
      </c>
      <c r="E678" s="1">
        <v>12.895849999999999</v>
      </c>
      <c r="F678" s="1">
        <v>11.93905</v>
      </c>
      <c r="G678" s="1">
        <v>10.61195</v>
      </c>
      <c r="H678" s="1">
        <v>12.796199999999999</v>
      </c>
      <c r="I678" s="1">
        <v>12.89035</v>
      </c>
      <c r="J678" s="7" t="s">
        <v>918</v>
      </c>
    </row>
    <row r="679" spans="1:10">
      <c r="A679" s="1" t="s">
        <v>748</v>
      </c>
      <c r="B679" s="1">
        <v>12.340199999999999</v>
      </c>
      <c r="C679" s="1">
        <v>12.277200000000001</v>
      </c>
      <c r="D679" s="1">
        <v>12.9597</v>
      </c>
      <c r="E679" s="1">
        <v>13.485250000000001</v>
      </c>
      <c r="F679" s="1">
        <v>12.969850000000001</v>
      </c>
      <c r="G679" s="1">
        <v>12.06</v>
      </c>
      <c r="H679" s="1">
        <v>13.38415</v>
      </c>
      <c r="I679" s="1">
        <v>12.79195</v>
      </c>
      <c r="J679" s="7" t="s">
        <v>918</v>
      </c>
    </row>
    <row r="680" spans="1:10">
      <c r="A680" s="1" t="s">
        <v>703</v>
      </c>
      <c r="B680" s="1">
        <v>11.327200000000001</v>
      </c>
      <c r="C680" s="1">
        <v>10.5578</v>
      </c>
      <c r="D680" s="1">
        <v>12.428450000000002</v>
      </c>
      <c r="E680" s="1">
        <v>12.526050000000001</v>
      </c>
      <c r="F680" s="1">
        <v>11.9574</v>
      </c>
      <c r="G680" s="1">
        <v>11.085699999999999</v>
      </c>
      <c r="H680" s="1">
        <v>12.508949999999999</v>
      </c>
      <c r="I680" s="1">
        <v>12.592000000000001</v>
      </c>
      <c r="J680" s="7" t="s">
        <v>918</v>
      </c>
    </row>
    <row r="681" spans="1:10">
      <c r="A681" s="1" t="s">
        <v>648</v>
      </c>
      <c r="B681" s="1">
        <v>10.269300000000001</v>
      </c>
      <c r="C681" s="1">
        <v>9.31935</v>
      </c>
      <c r="D681" s="1">
        <v>11.212350000000001</v>
      </c>
      <c r="E681" s="1">
        <v>10.98245</v>
      </c>
      <c r="F681" s="1">
        <v>10.900399999999999</v>
      </c>
      <c r="G681" s="1">
        <v>10</v>
      </c>
      <c r="H681" s="1">
        <v>11.340250000000001</v>
      </c>
      <c r="I681" s="1">
        <v>11.295249999999999</v>
      </c>
      <c r="J681" s="7" t="s">
        <v>918</v>
      </c>
    </row>
    <row r="682" spans="1:10">
      <c r="A682" s="1" t="s">
        <v>659</v>
      </c>
      <c r="B682" s="1">
        <v>9.7223000000000006</v>
      </c>
      <c r="C682" s="1">
        <v>9.0120500000000003</v>
      </c>
      <c r="D682" s="1">
        <v>10.226600000000001</v>
      </c>
      <c r="E682" s="1">
        <v>9.9728499999999993</v>
      </c>
      <c r="F682" s="1">
        <v>10.353950000000001</v>
      </c>
      <c r="G682" s="1">
        <v>9.8795000000000002</v>
      </c>
      <c r="H682" s="1">
        <v>10.47575</v>
      </c>
      <c r="I682" s="1">
        <v>10.8688</v>
      </c>
      <c r="J682" s="7" t="s">
        <v>918</v>
      </c>
    </row>
    <row r="683" spans="1:10">
      <c r="A683" s="1" t="s">
        <v>733</v>
      </c>
      <c r="B683" s="1">
        <v>8.9627499999999998</v>
      </c>
      <c r="C683" s="1">
        <v>8.8063000000000002</v>
      </c>
      <c r="D683" s="1">
        <v>9.9036500000000007</v>
      </c>
      <c r="E683" s="1">
        <v>9.9534500000000001</v>
      </c>
      <c r="F683" s="1">
        <v>9.5971499999999992</v>
      </c>
      <c r="G683" s="1">
        <v>9.3473499999999987</v>
      </c>
      <c r="H683" s="1">
        <v>10.254149999999999</v>
      </c>
      <c r="I683" s="1">
        <v>10.074449999999999</v>
      </c>
      <c r="J683" s="7" t="s">
        <v>918</v>
      </c>
    </row>
    <row r="684" spans="1:10">
      <c r="A684" s="1" t="s">
        <v>657</v>
      </c>
      <c r="B684" s="1">
        <v>12.230550000000001</v>
      </c>
      <c r="C684" s="1">
        <v>11.16</v>
      </c>
      <c r="D684" s="1">
        <v>12.5504</v>
      </c>
      <c r="E684" s="1">
        <v>12.23935</v>
      </c>
      <c r="F684" s="1">
        <v>12.867799999999999</v>
      </c>
      <c r="G684" s="1">
        <v>11.860900000000001</v>
      </c>
      <c r="H684" s="1">
        <v>13.096550000000001</v>
      </c>
      <c r="I684" s="1">
        <v>12.924800000000001</v>
      </c>
      <c r="J684" s="7" t="s">
        <v>918</v>
      </c>
    </row>
    <row r="685" spans="1:10">
      <c r="A685" s="1" t="s">
        <v>25</v>
      </c>
      <c r="B685" s="1">
        <v>8.5113000000000003</v>
      </c>
      <c r="C685" s="1">
        <v>8.6410999999999998</v>
      </c>
      <c r="D685" s="1">
        <v>10.1509</v>
      </c>
      <c r="E685" s="1">
        <v>10.25095</v>
      </c>
      <c r="F685" s="1">
        <v>9.1489499999999992</v>
      </c>
      <c r="G685" s="1">
        <v>7.3947000000000003</v>
      </c>
      <c r="H685" s="1">
        <v>9.7416499999999999</v>
      </c>
      <c r="I685" s="1">
        <v>10.39315</v>
      </c>
      <c r="J685" s="7" t="s">
        <v>918</v>
      </c>
    </row>
    <row r="686" spans="1:10">
      <c r="A686" s="1" t="s">
        <v>398</v>
      </c>
      <c r="B686" s="1">
        <v>11.312799999999999</v>
      </c>
      <c r="C686" s="1">
        <v>11.543099999999999</v>
      </c>
      <c r="D686" s="1">
        <v>11.183199999999999</v>
      </c>
      <c r="E686" s="1">
        <v>10.899550000000001</v>
      </c>
      <c r="F686" s="1">
        <v>11.953849999999999</v>
      </c>
      <c r="G686" s="1">
        <v>11.67995</v>
      </c>
      <c r="H686" s="1">
        <v>12.071899999999999</v>
      </c>
      <c r="I686" s="1">
        <v>11.94755</v>
      </c>
      <c r="J686" s="7" t="s">
        <v>917</v>
      </c>
    </row>
    <row r="687" spans="1:10">
      <c r="A687" s="1" t="s">
        <v>327</v>
      </c>
      <c r="B687" s="1">
        <v>11.94585</v>
      </c>
      <c r="C687" s="1">
        <v>10.3133</v>
      </c>
      <c r="D687" s="1">
        <v>13.105499999999999</v>
      </c>
      <c r="E687" s="1">
        <v>13.224600000000001</v>
      </c>
      <c r="F687" s="1">
        <v>12.58705</v>
      </c>
      <c r="G687" s="1">
        <v>11.49325</v>
      </c>
      <c r="H687" s="1">
        <v>13.2524</v>
      </c>
      <c r="I687" s="1">
        <v>13.2308</v>
      </c>
      <c r="J687" s="7" t="s">
        <v>918</v>
      </c>
    </row>
    <row r="688" spans="1:10">
      <c r="A688" s="1" t="s">
        <v>646</v>
      </c>
      <c r="B688" s="1">
        <v>13.149100000000001</v>
      </c>
      <c r="C688" s="1">
        <v>11.519500000000001</v>
      </c>
      <c r="D688" s="1">
        <v>13.7524</v>
      </c>
      <c r="E688" s="1">
        <v>13.678450000000002</v>
      </c>
      <c r="F688" s="1">
        <v>13.792349999999999</v>
      </c>
      <c r="G688" s="1">
        <v>12.3779</v>
      </c>
      <c r="H688" s="1">
        <v>14.0192</v>
      </c>
      <c r="I688" s="1">
        <v>14.0951</v>
      </c>
      <c r="J688" s="7" t="s">
        <v>918</v>
      </c>
    </row>
    <row r="689" spans="1:10">
      <c r="A689" s="1" t="s">
        <v>705</v>
      </c>
      <c r="B689" s="1">
        <v>10.24165</v>
      </c>
      <c r="C689" s="1">
        <v>9.6432500000000001</v>
      </c>
      <c r="D689" s="1">
        <v>11.470549999999999</v>
      </c>
      <c r="E689" s="1">
        <v>11.200150000000001</v>
      </c>
      <c r="F689" s="1">
        <v>10.887</v>
      </c>
      <c r="G689" s="1">
        <v>10.094850000000001</v>
      </c>
      <c r="H689" s="1">
        <v>11.630599999999999</v>
      </c>
      <c r="I689" s="1">
        <v>11.576449999999999</v>
      </c>
      <c r="J689" s="7" t="s">
        <v>918</v>
      </c>
    </row>
    <row r="690" spans="1:10">
      <c r="A690" s="1" t="s">
        <v>20</v>
      </c>
      <c r="B690" s="1">
        <v>9.7242500000000014</v>
      </c>
      <c r="C690" s="1">
        <v>8.0261499999999995</v>
      </c>
      <c r="D690" s="1">
        <v>11.13815</v>
      </c>
      <c r="E690" s="1">
        <v>10.9697</v>
      </c>
      <c r="F690" s="1">
        <v>10.3711</v>
      </c>
      <c r="G690" s="1">
        <v>8.8264999999999993</v>
      </c>
      <c r="H690" s="1">
        <v>11.05245</v>
      </c>
      <c r="I690" s="1">
        <v>11.04</v>
      </c>
      <c r="J690" s="7" t="s">
        <v>918</v>
      </c>
    </row>
    <row r="691" spans="1:10">
      <c r="A691" s="1" t="s">
        <v>334</v>
      </c>
      <c r="B691" s="1">
        <v>7.7021499999999996</v>
      </c>
      <c r="C691" s="1">
        <v>6.9833499999999997</v>
      </c>
      <c r="D691" s="1">
        <v>8.6880500000000005</v>
      </c>
      <c r="E691" s="1">
        <v>9.0206499999999998</v>
      </c>
      <c r="F691" s="1">
        <v>8.3556500000000007</v>
      </c>
      <c r="G691" s="1">
        <v>7.8702500000000004</v>
      </c>
      <c r="H691" s="1">
        <v>9.0504999999999995</v>
      </c>
      <c r="I691" s="1">
        <v>9.031600000000001</v>
      </c>
      <c r="J691" s="7" t="s">
        <v>918</v>
      </c>
    </row>
    <row r="692" spans="1:10">
      <c r="A692" s="1" t="s">
        <v>716</v>
      </c>
      <c r="B692" s="1">
        <v>11.58135</v>
      </c>
      <c r="C692" s="1">
        <v>10.4161</v>
      </c>
      <c r="D692" s="1">
        <v>12.109950000000001</v>
      </c>
      <c r="E692" s="1">
        <v>12.04715</v>
      </c>
      <c r="F692" s="1">
        <v>12.236599999999999</v>
      </c>
      <c r="G692" s="1">
        <v>10.63035</v>
      </c>
      <c r="H692" s="1">
        <v>12.692150000000002</v>
      </c>
      <c r="I692" s="1">
        <v>12.2753</v>
      </c>
      <c r="J692" s="7" t="s">
        <v>918</v>
      </c>
    </row>
    <row r="693" spans="1:10">
      <c r="A693" s="1" t="s">
        <v>665</v>
      </c>
      <c r="B693" s="1">
        <v>9.8229499999999987</v>
      </c>
      <c r="C693" s="1">
        <v>9.2519500000000008</v>
      </c>
      <c r="D693" s="1">
        <v>10.113350000000001</v>
      </c>
      <c r="E693" s="1">
        <v>9.9110499999999995</v>
      </c>
      <c r="F693" s="1">
        <v>10.479950000000001</v>
      </c>
      <c r="G693" s="1">
        <v>10.045500000000001</v>
      </c>
      <c r="H693" s="1">
        <v>10.2889</v>
      </c>
      <c r="I693" s="1">
        <v>11.01975</v>
      </c>
      <c r="J693" s="7" t="s">
        <v>918</v>
      </c>
    </row>
    <row r="694" spans="1:10">
      <c r="A694" s="1" t="s">
        <v>741</v>
      </c>
      <c r="B694" s="1">
        <v>9.3113500000000009</v>
      </c>
      <c r="C694" s="1">
        <v>8.6421500000000009</v>
      </c>
      <c r="D694" s="1">
        <v>9.8688000000000002</v>
      </c>
      <c r="E694" s="1">
        <v>9.7167999999999992</v>
      </c>
      <c r="F694" s="1">
        <v>9.9712999999999994</v>
      </c>
      <c r="G694" s="1">
        <v>8.920300000000001</v>
      </c>
      <c r="H694" s="1">
        <v>10.29355</v>
      </c>
      <c r="I694" s="1">
        <v>10.144449999999999</v>
      </c>
      <c r="J694" s="7" t="s">
        <v>918</v>
      </c>
    </row>
    <row r="695" spans="1:10">
      <c r="A695" s="1" t="s">
        <v>339</v>
      </c>
      <c r="B695" s="1">
        <v>10.138549999999999</v>
      </c>
      <c r="C695" s="1">
        <v>9.1772500000000008</v>
      </c>
      <c r="D695" s="1">
        <v>10.99145</v>
      </c>
      <c r="E695" s="1">
        <v>11.03565</v>
      </c>
      <c r="F695" s="1">
        <v>10.799099999999999</v>
      </c>
      <c r="G695" s="1">
        <v>10.0938</v>
      </c>
      <c r="H695" s="1">
        <v>11.0784</v>
      </c>
      <c r="I695" s="1">
        <v>11.2789</v>
      </c>
      <c r="J695" s="7" t="s">
        <v>918</v>
      </c>
    </row>
    <row r="696" spans="1:10">
      <c r="A696" s="1" t="s">
        <v>643</v>
      </c>
      <c r="B696" s="1">
        <v>10.831</v>
      </c>
      <c r="C696" s="1">
        <v>9.701550000000001</v>
      </c>
      <c r="D696" s="1">
        <v>11.789200000000001</v>
      </c>
      <c r="E696" s="1">
        <v>11.79505</v>
      </c>
      <c r="F696" s="1">
        <v>11.49385</v>
      </c>
      <c r="G696" s="1">
        <v>10.3086</v>
      </c>
      <c r="H696" s="1">
        <v>12.116400000000001</v>
      </c>
      <c r="I696" s="1">
        <v>12.014600000000002</v>
      </c>
      <c r="J696" s="7" t="s">
        <v>918</v>
      </c>
    </row>
    <row r="697" spans="1:10">
      <c r="A697" s="1" t="s">
        <v>386</v>
      </c>
      <c r="B697" s="1">
        <v>9.4468999999999994</v>
      </c>
      <c r="C697" s="1">
        <v>8.9354999999999993</v>
      </c>
      <c r="D697" s="1">
        <v>10.012</v>
      </c>
      <c r="E697" s="1">
        <v>9.975200000000001</v>
      </c>
      <c r="F697" s="1">
        <v>10.111550000000001</v>
      </c>
      <c r="G697" s="1">
        <v>9.1090999999999998</v>
      </c>
      <c r="H697" s="1">
        <v>10.4719</v>
      </c>
      <c r="I697" s="1">
        <v>10.872949999999999</v>
      </c>
      <c r="J697" s="7" t="s">
        <v>918</v>
      </c>
    </row>
    <row r="698" spans="1:10">
      <c r="A698" s="1" t="s">
        <v>760</v>
      </c>
      <c r="B698" s="1">
        <v>9.466899999999999</v>
      </c>
      <c r="C698" s="1">
        <v>9.2450499999999991</v>
      </c>
      <c r="D698" s="1">
        <v>10.24095</v>
      </c>
      <c r="E698" s="1">
        <v>9.9871999999999996</v>
      </c>
      <c r="F698" s="1">
        <v>10.13195</v>
      </c>
      <c r="G698" s="1">
        <v>9.65015</v>
      </c>
      <c r="H698" s="1">
        <v>10.463950000000001</v>
      </c>
      <c r="I698" s="1">
        <v>10.23115</v>
      </c>
      <c r="J698" s="7" t="s">
        <v>918</v>
      </c>
    </row>
    <row r="699" spans="1:10">
      <c r="A699" s="1" t="s">
        <v>73</v>
      </c>
      <c r="B699" s="1">
        <v>10.3126</v>
      </c>
      <c r="C699" s="1">
        <v>9.61435</v>
      </c>
      <c r="D699" s="1">
        <v>11.3637</v>
      </c>
      <c r="E699" s="1">
        <v>12.170249999999999</v>
      </c>
      <c r="F699" s="1">
        <v>10.981</v>
      </c>
      <c r="G699" s="1">
        <v>9.4394999999999989</v>
      </c>
      <c r="H699" s="1">
        <v>11.422699999999999</v>
      </c>
      <c r="I699" s="1">
        <v>10.979099999999999</v>
      </c>
      <c r="J699" s="7" t="s">
        <v>918</v>
      </c>
    </row>
    <row r="700" spans="1:10">
      <c r="A700" s="1" t="s">
        <v>83</v>
      </c>
      <c r="B700" s="1">
        <v>7.1310500000000001</v>
      </c>
      <c r="C700" s="1">
        <v>7.3968000000000007</v>
      </c>
      <c r="D700" s="1">
        <v>8.0146999999999995</v>
      </c>
      <c r="E700" s="1">
        <v>8.1028500000000001</v>
      </c>
      <c r="F700" s="1">
        <v>7.8013000000000003</v>
      </c>
      <c r="G700" s="1">
        <v>7.8625500000000006</v>
      </c>
      <c r="H700" s="1">
        <v>7.7975499999999993</v>
      </c>
      <c r="I700" s="1">
        <v>7.81135</v>
      </c>
      <c r="J700" s="7" t="s">
        <v>918</v>
      </c>
    </row>
    <row r="701" spans="1:10">
      <c r="A701" s="1" t="s">
        <v>391</v>
      </c>
      <c r="B701" s="1">
        <v>12.764250000000001</v>
      </c>
      <c r="C701" s="1">
        <v>11.9496</v>
      </c>
      <c r="D701" s="1">
        <v>13.14465</v>
      </c>
      <c r="E701" s="1">
        <v>12.877949999999998</v>
      </c>
      <c r="F701" s="1">
        <v>13.4351</v>
      </c>
      <c r="G701" s="1">
        <v>12.031499999999999</v>
      </c>
      <c r="H701" s="1">
        <v>13.358449999999999</v>
      </c>
      <c r="I701" s="1">
        <v>13.5885</v>
      </c>
      <c r="J701" s="7" t="s">
        <v>918</v>
      </c>
    </row>
    <row r="702" spans="1:10">
      <c r="A702" s="1" t="s">
        <v>331</v>
      </c>
      <c r="B702" s="1">
        <v>11.377000000000001</v>
      </c>
      <c r="C702" s="1">
        <v>10.48455</v>
      </c>
      <c r="D702" s="1">
        <v>12.57235</v>
      </c>
      <c r="E702" s="1">
        <v>12.79195</v>
      </c>
      <c r="F702" s="1">
        <v>12.04815</v>
      </c>
      <c r="G702" s="1">
        <v>11.177250000000001</v>
      </c>
      <c r="H702" s="1">
        <v>12.6989</v>
      </c>
      <c r="I702" s="1">
        <v>12.803999999999998</v>
      </c>
      <c r="J702" s="7" t="s">
        <v>918</v>
      </c>
    </row>
    <row r="703" spans="1:10">
      <c r="A703" s="1" t="s">
        <v>702</v>
      </c>
      <c r="B703" s="1">
        <v>12.0623</v>
      </c>
      <c r="C703" s="1">
        <v>10.691199999999998</v>
      </c>
      <c r="D703" s="1">
        <v>12.9466</v>
      </c>
      <c r="E703" s="1">
        <v>12.450799999999999</v>
      </c>
      <c r="F703" s="1">
        <v>12.733450000000001</v>
      </c>
      <c r="G703" s="1">
        <v>11.2357</v>
      </c>
      <c r="H703" s="1">
        <v>13.3805</v>
      </c>
      <c r="I703" s="1">
        <v>13.085049999999999</v>
      </c>
      <c r="J703" s="7" t="s">
        <v>918</v>
      </c>
    </row>
    <row r="704" spans="1:10">
      <c r="A704" s="1" t="s">
        <v>212</v>
      </c>
      <c r="B704" s="1">
        <v>11.42605</v>
      </c>
      <c r="C704" s="1">
        <v>10.2372</v>
      </c>
      <c r="D704" s="1">
        <v>12.740400000000001</v>
      </c>
      <c r="E704" s="1">
        <v>12.74605</v>
      </c>
      <c r="F704" s="1">
        <v>12.097999999999999</v>
      </c>
      <c r="G704" s="1">
        <v>10.6576</v>
      </c>
      <c r="H704" s="1">
        <v>12.8032</v>
      </c>
      <c r="I704" s="1">
        <v>12.9983</v>
      </c>
      <c r="J704" s="7" t="s">
        <v>918</v>
      </c>
    </row>
    <row r="705" spans="1:10">
      <c r="A705" s="1" t="s">
        <v>755</v>
      </c>
      <c r="B705" s="1">
        <v>10.603449999999999</v>
      </c>
      <c r="C705" s="1">
        <v>9.7830499999999994</v>
      </c>
      <c r="D705" s="1">
        <v>10.962150000000001</v>
      </c>
      <c r="E705" s="1">
        <v>10.75465</v>
      </c>
      <c r="F705" s="1">
        <v>11.2758</v>
      </c>
      <c r="G705" s="1">
        <v>10.303900000000001</v>
      </c>
      <c r="H705" s="1">
        <v>11.431100000000001</v>
      </c>
      <c r="I705" s="1">
        <v>11.39105</v>
      </c>
      <c r="J705" s="7" t="s">
        <v>918</v>
      </c>
    </row>
    <row r="706" spans="1:10">
      <c r="A706" s="1" t="s">
        <v>71</v>
      </c>
      <c r="B706" s="1">
        <v>12.616250000000001</v>
      </c>
      <c r="C706" s="1">
        <v>11.00215</v>
      </c>
      <c r="D706" s="1">
        <v>13.56705</v>
      </c>
      <c r="E706" s="1">
        <v>13.7599</v>
      </c>
      <c r="F706" s="1">
        <v>13.289849999999999</v>
      </c>
      <c r="G706" s="1">
        <v>11.568899999999999</v>
      </c>
      <c r="H706" s="1">
        <v>13.3962</v>
      </c>
      <c r="I706" s="1">
        <v>13.599450000000001</v>
      </c>
      <c r="J706" s="7" t="s">
        <v>918</v>
      </c>
    </row>
    <row r="707" spans="1:10">
      <c r="A707" s="1" t="s">
        <v>36</v>
      </c>
      <c r="B707" s="1">
        <v>11.340299999999999</v>
      </c>
      <c r="C707" s="1">
        <v>9.7020999999999997</v>
      </c>
      <c r="D707" s="1">
        <v>12.110900000000001</v>
      </c>
      <c r="E707" s="1">
        <v>12.029399999999999</v>
      </c>
      <c r="F707" s="1">
        <v>12.014900000000001</v>
      </c>
      <c r="G707" s="1">
        <v>10.734249999999999</v>
      </c>
      <c r="H707" s="1">
        <v>11.758749999999999</v>
      </c>
      <c r="I707" s="1">
        <v>12.116900000000001</v>
      </c>
      <c r="J707" s="7" t="s">
        <v>918</v>
      </c>
    </row>
    <row r="708" spans="1:10">
      <c r="A708" s="1" t="s">
        <v>644</v>
      </c>
      <c r="B708" s="1">
        <v>10.155100000000001</v>
      </c>
      <c r="C708" s="1">
        <v>9.3785500000000006</v>
      </c>
      <c r="D708" s="1">
        <v>10.990100000000002</v>
      </c>
      <c r="E708" s="1">
        <v>11.1556</v>
      </c>
      <c r="F708" s="1">
        <v>10.8308</v>
      </c>
      <c r="G708" s="1">
        <v>10.1492</v>
      </c>
      <c r="H708" s="1">
        <v>11.532249999999999</v>
      </c>
      <c r="I708" s="1">
        <v>11.883949999999999</v>
      </c>
      <c r="J708" s="7" t="s">
        <v>918</v>
      </c>
    </row>
    <row r="709" spans="1:10">
      <c r="A709" s="1" t="s">
        <v>753</v>
      </c>
      <c r="B709" s="1">
        <v>11.31185</v>
      </c>
      <c r="C709" s="1">
        <v>11.1189</v>
      </c>
      <c r="D709" s="1">
        <v>12.05655</v>
      </c>
      <c r="E709" s="1">
        <v>12.058150000000001</v>
      </c>
      <c r="F709" s="1">
        <v>11.99485</v>
      </c>
      <c r="G709" s="1">
        <v>11.240400000000001</v>
      </c>
      <c r="H709" s="1">
        <v>12.2715</v>
      </c>
      <c r="I709" s="1">
        <v>11.9513</v>
      </c>
      <c r="J709" s="7" t="s">
        <v>918</v>
      </c>
    </row>
    <row r="710" spans="1:10">
      <c r="A710" s="1" t="s">
        <v>221</v>
      </c>
      <c r="B710" s="1">
        <v>7.7046999999999999</v>
      </c>
      <c r="C710" s="1">
        <v>6.9897</v>
      </c>
      <c r="D710" s="1">
        <v>8.0568999999999988</v>
      </c>
      <c r="E710" s="1">
        <v>7.8804499999999997</v>
      </c>
      <c r="F710" s="1">
        <v>8.3894500000000001</v>
      </c>
      <c r="G710" s="1">
        <v>7.4711999999999996</v>
      </c>
      <c r="H710" s="1">
        <v>8.0368999999999993</v>
      </c>
      <c r="I710" s="1">
        <v>8.9535999999999998</v>
      </c>
      <c r="J710" s="7" t="s">
        <v>918</v>
      </c>
    </row>
    <row r="711" spans="1:10">
      <c r="A711" s="1" t="s">
        <v>645</v>
      </c>
      <c r="B711" s="1">
        <v>9.2215999999999987</v>
      </c>
      <c r="C711" s="1">
        <v>8.14175</v>
      </c>
      <c r="D711" s="1">
        <v>9.9906500000000005</v>
      </c>
      <c r="E711" s="1">
        <v>10.0025</v>
      </c>
      <c r="F711" s="1">
        <v>9.9070999999999998</v>
      </c>
      <c r="G711" s="1">
        <v>8.8394499999999994</v>
      </c>
      <c r="H711" s="1">
        <v>10.414249999999999</v>
      </c>
      <c r="I711" s="1">
        <v>10.476900000000001</v>
      </c>
      <c r="J711" s="7" t="s">
        <v>918</v>
      </c>
    </row>
    <row r="712" spans="1:10">
      <c r="A712" s="1" t="s">
        <v>80</v>
      </c>
      <c r="B712" s="1">
        <v>10.745750000000001</v>
      </c>
      <c r="C712" s="1">
        <v>10.057649999999999</v>
      </c>
      <c r="D712" s="1">
        <v>11.1548</v>
      </c>
      <c r="E712" s="1">
        <v>11.438800000000001</v>
      </c>
      <c r="F712" s="1">
        <v>11.431850000000001</v>
      </c>
      <c r="G712" s="1">
        <v>10.59545</v>
      </c>
      <c r="H712" s="1">
        <v>11.151499999999999</v>
      </c>
      <c r="I712" s="1">
        <v>11.231</v>
      </c>
      <c r="J712" s="7" t="s">
        <v>918</v>
      </c>
    </row>
    <row r="713" spans="1:10">
      <c r="A713" s="1" t="s">
        <v>639</v>
      </c>
      <c r="B713" s="1">
        <v>11.5838</v>
      </c>
      <c r="C713" s="1">
        <v>10.4948</v>
      </c>
      <c r="D713" s="1">
        <v>13.015549999999999</v>
      </c>
      <c r="E713" s="1">
        <v>12.95725</v>
      </c>
      <c r="F713" s="1">
        <v>12.271799999999999</v>
      </c>
      <c r="G713" s="1">
        <v>11.2423</v>
      </c>
      <c r="H713" s="1">
        <v>13.14415</v>
      </c>
      <c r="I713" s="1">
        <v>13.2334</v>
      </c>
      <c r="J713" s="7" t="s">
        <v>918</v>
      </c>
    </row>
    <row r="714" spans="1:10">
      <c r="A714" s="1" t="s">
        <v>759</v>
      </c>
      <c r="B714" s="1">
        <v>12.011700000000001</v>
      </c>
      <c r="C714" s="1">
        <v>11.917899999999999</v>
      </c>
      <c r="D714" s="1">
        <v>12.689249999999999</v>
      </c>
      <c r="E714" s="1">
        <v>12.774999999999999</v>
      </c>
      <c r="F714" s="1">
        <v>12.7006</v>
      </c>
      <c r="G714" s="1">
        <v>12.3093</v>
      </c>
      <c r="H714" s="1">
        <v>13.056550000000001</v>
      </c>
      <c r="I714" s="1">
        <v>12.8531</v>
      </c>
      <c r="J714" s="7" t="s">
        <v>918</v>
      </c>
    </row>
    <row r="715" spans="1:10">
      <c r="A715" s="1" t="s">
        <v>750</v>
      </c>
      <c r="B715" s="1">
        <v>10.8332</v>
      </c>
      <c r="C715" s="1">
        <v>10.58595</v>
      </c>
      <c r="D715" s="1">
        <v>11.659549999999999</v>
      </c>
      <c r="E715" s="1">
        <v>11.077349999999999</v>
      </c>
      <c r="F715" s="1">
        <v>11.52345</v>
      </c>
      <c r="G715" s="1">
        <v>10.7386</v>
      </c>
      <c r="H715" s="1">
        <v>12.020299999999999</v>
      </c>
      <c r="I715" s="1">
        <v>11.6997</v>
      </c>
      <c r="J715" s="7" t="s">
        <v>918</v>
      </c>
    </row>
    <row r="716" spans="1:10">
      <c r="A716" s="1" t="s">
        <v>389</v>
      </c>
      <c r="B716" s="1">
        <v>9.923449999999999</v>
      </c>
      <c r="C716" s="1">
        <v>10.188000000000001</v>
      </c>
      <c r="D716" s="1">
        <v>10.9185</v>
      </c>
      <c r="E716" s="1">
        <v>11.6731</v>
      </c>
      <c r="F716" s="1">
        <v>10.61425</v>
      </c>
      <c r="G716" s="1">
        <v>9.7472499999999993</v>
      </c>
      <c r="H716" s="1">
        <v>11.03185</v>
      </c>
      <c r="I716" s="1">
        <v>10.08825</v>
      </c>
      <c r="J716" s="7" t="s">
        <v>918</v>
      </c>
    </row>
    <row r="717" spans="1:10">
      <c r="A717" s="1" t="s">
        <v>402</v>
      </c>
      <c r="B717" s="1">
        <v>8.5125999999999991</v>
      </c>
      <c r="C717" s="1">
        <v>9.744250000000001</v>
      </c>
      <c r="D717" s="1">
        <v>8.1758000000000006</v>
      </c>
      <c r="E717" s="1">
        <v>9.2605000000000004</v>
      </c>
      <c r="F717" s="1">
        <v>9.2036499999999997</v>
      </c>
      <c r="G717" s="1">
        <v>9.3964500000000015</v>
      </c>
      <c r="H717" s="1">
        <v>8.5975000000000001</v>
      </c>
      <c r="I717" s="1">
        <v>8.1372</v>
      </c>
      <c r="J717" s="7" t="s">
        <v>917</v>
      </c>
    </row>
    <row r="718" spans="1:10">
      <c r="A718" s="1" t="s">
        <v>209</v>
      </c>
      <c r="B718" s="1">
        <v>10.8744</v>
      </c>
      <c r="C718" s="1">
        <v>10.29095</v>
      </c>
      <c r="D718" s="1">
        <v>12.314599999999999</v>
      </c>
      <c r="E718" s="1">
        <v>12.5853</v>
      </c>
      <c r="F718" s="1">
        <v>11.572050000000001</v>
      </c>
      <c r="G718" s="1">
        <v>9.7133500000000002</v>
      </c>
      <c r="H718" s="1">
        <v>12.2294</v>
      </c>
      <c r="I718" s="1">
        <v>12.3399</v>
      </c>
      <c r="J718" s="7" t="s">
        <v>918</v>
      </c>
    </row>
    <row r="719" spans="1:10">
      <c r="A719" s="1" t="s">
        <v>202</v>
      </c>
      <c r="B719" s="1">
        <v>8.6665500000000009</v>
      </c>
      <c r="C719" s="1">
        <v>7.7886000000000006</v>
      </c>
      <c r="D719" s="1">
        <v>10.37635</v>
      </c>
      <c r="E719" s="1">
        <v>10.70905</v>
      </c>
      <c r="F719" s="1">
        <v>9.369250000000001</v>
      </c>
      <c r="G719" s="1">
        <v>8.2460000000000004</v>
      </c>
      <c r="H719" s="1">
        <v>10.389849999999999</v>
      </c>
      <c r="I719" s="1">
        <v>10.784800000000001</v>
      </c>
      <c r="J719" s="7" t="s">
        <v>918</v>
      </c>
    </row>
    <row r="720" spans="1:10">
      <c r="A720" s="1" t="s">
        <v>88</v>
      </c>
      <c r="B720" s="1">
        <v>9.5260999999999996</v>
      </c>
      <c r="C720" s="1">
        <v>9.553799999999999</v>
      </c>
      <c r="D720" s="1">
        <v>9.5386500000000005</v>
      </c>
      <c r="E720" s="1">
        <v>10.02525</v>
      </c>
      <c r="F720" s="1">
        <v>10.230549999999999</v>
      </c>
      <c r="G720" s="1">
        <v>9.778649999999999</v>
      </c>
      <c r="H720" s="1">
        <v>9.1109000000000009</v>
      </c>
      <c r="I720" s="1">
        <v>9.1033000000000008</v>
      </c>
      <c r="J720" s="7" t="s">
        <v>917</v>
      </c>
    </row>
    <row r="721" spans="1:10">
      <c r="A721" s="1" t="s">
        <v>636</v>
      </c>
      <c r="B721" s="1">
        <v>11.430899999999999</v>
      </c>
      <c r="C721" s="1">
        <v>10.45255</v>
      </c>
      <c r="D721" s="1">
        <v>12.737300000000001</v>
      </c>
      <c r="E721" s="1">
        <v>13.485300000000001</v>
      </c>
      <c r="F721" s="1">
        <v>12.135950000000001</v>
      </c>
      <c r="G721" s="1">
        <v>9.67075</v>
      </c>
      <c r="H721" s="1">
        <v>12.937799999999999</v>
      </c>
      <c r="I721" s="1">
        <v>12.8355</v>
      </c>
      <c r="J721" s="7" t="s">
        <v>918</v>
      </c>
    </row>
    <row r="722" spans="1:10">
      <c r="A722" s="1" t="s">
        <v>356</v>
      </c>
      <c r="B722" s="1">
        <v>12.046049999999999</v>
      </c>
      <c r="C722" s="1">
        <v>11.454550000000001</v>
      </c>
      <c r="D722" s="1">
        <v>12.528749999999999</v>
      </c>
      <c r="E722" s="1">
        <v>12.660900000000002</v>
      </c>
      <c r="F722" s="1">
        <v>12.7593</v>
      </c>
      <c r="G722" s="1">
        <v>12.703700000000001</v>
      </c>
      <c r="H722" s="1">
        <v>12.6602</v>
      </c>
      <c r="I722" s="1">
        <v>12.2819</v>
      </c>
      <c r="J722" s="7" t="s">
        <v>918</v>
      </c>
    </row>
    <row r="723" spans="1:10">
      <c r="A723" s="1" t="s">
        <v>718</v>
      </c>
      <c r="B723" s="1">
        <v>10.401199999999999</v>
      </c>
      <c r="C723" s="1">
        <v>9.7916500000000006</v>
      </c>
      <c r="D723" s="1">
        <v>11.05325</v>
      </c>
      <c r="E723" s="1">
        <v>11.3827</v>
      </c>
      <c r="F723" s="1">
        <v>11.115200000000002</v>
      </c>
      <c r="G723" s="1">
        <v>10.072849999999999</v>
      </c>
      <c r="H723" s="1">
        <v>11.605600000000001</v>
      </c>
      <c r="I723" s="1">
        <v>11.533850000000001</v>
      </c>
      <c r="J723" s="7" t="s">
        <v>918</v>
      </c>
    </row>
    <row r="724" spans="1:10">
      <c r="A724" s="1" t="s">
        <v>719</v>
      </c>
      <c r="B724" s="1">
        <v>13.92525</v>
      </c>
      <c r="C724" s="1">
        <v>12.83535</v>
      </c>
      <c r="D724" s="1">
        <v>14.511050000000001</v>
      </c>
      <c r="E724" s="1">
        <v>14.6898</v>
      </c>
      <c r="F724" s="1">
        <v>14.6395</v>
      </c>
      <c r="G724" s="1">
        <v>12.984449999999999</v>
      </c>
      <c r="H724" s="1">
        <v>14.714400000000001</v>
      </c>
      <c r="I724" s="1">
        <v>14.58</v>
      </c>
      <c r="J724" s="7" t="s">
        <v>918</v>
      </c>
    </row>
    <row r="725" spans="1:10">
      <c r="A725" s="1" t="s">
        <v>351</v>
      </c>
      <c r="B725" s="1">
        <v>6.3705999999999996</v>
      </c>
      <c r="C725" s="1">
        <v>6.5675500000000007</v>
      </c>
      <c r="D725" s="1">
        <v>7.4647500000000004</v>
      </c>
      <c r="E725" s="1">
        <v>7.8830499999999999</v>
      </c>
      <c r="F725" s="1">
        <v>7.0851500000000005</v>
      </c>
      <c r="G725" s="1">
        <v>8.5128500000000003</v>
      </c>
      <c r="H725" s="1">
        <v>7.7506000000000004</v>
      </c>
      <c r="I725" s="1">
        <v>8.1950000000000003</v>
      </c>
      <c r="J725" s="7" t="s">
        <v>918</v>
      </c>
    </row>
    <row r="726" spans="1:10">
      <c r="A726" s="1" t="s">
        <v>215</v>
      </c>
      <c r="B726" s="1">
        <v>10.48465</v>
      </c>
      <c r="C726" s="1">
        <v>10.13255</v>
      </c>
      <c r="D726" s="1">
        <v>12.01</v>
      </c>
      <c r="E726" s="1">
        <v>11.951750000000001</v>
      </c>
      <c r="F726" s="1">
        <v>11.199400000000001</v>
      </c>
      <c r="G726" s="1">
        <v>10.293700000000001</v>
      </c>
      <c r="H726" s="1">
        <v>12.107800000000001</v>
      </c>
      <c r="I726" s="1">
        <v>11.9748</v>
      </c>
      <c r="J726" s="7" t="s">
        <v>918</v>
      </c>
    </row>
    <row r="727" spans="1:10">
      <c r="A727" s="1" t="s">
        <v>747</v>
      </c>
      <c r="B727" s="1">
        <v>10.4872</v>
      </c>
      <c r="C727" s="1">
        <v>10.05495</v>
      </c>
      <c r="D727" s="1">
        <v>11.246600000000001</v>
      </c>
      <c r="E727" s="1">
        <v>11.066749999999999</v>
      </c>
      <c r="F727" s="1">
        <v>11.20205</v>
      </c>
      <c r="G727" s="1">
        <v>10.2155</v>
      </c>
      <c r="H727" s="1">
        <v>11.658049999999999</v>
      </c>
      <c r="I727" s="1">
        <v>10.97165</v>
      </c>
      <c r="J727" s="7" t="s">
        <v>918</v>
      </c>
    </row>
    <row r="728" spans="1:10">
      <c r="A728" s="1" t="s">
        <v>708</v>
      </c>
      <c r="B728" s="1">
        <v>10.5716</v>
      </c>
      <c r="C728" s="1">
        <v>9.6466999999999992</v>
      </c>
      <c r="D728" s="1">
        <v>11.608750000000001</v>
      </c>
      <c r="E728" s="1">
        <v>11.3415</v>
      </c>
      <c r="F728" s="1">
        <v>11.286899999999999</v>
      </c>
      <c r="G728" s="1">
        <v>9.9428999999999998</v>
      </c>
      <c r="H728" s="1">
        <v>11.728350000000001</v>
      </c>
      <c r="I728" s="1">
        <v>11.49335</v>
      </c>
      <c r="J728" s="7" t="s">
        <v>918</v>
      </c>
    </row>
    <row r="729" spans="1:10">
      <c r="A729" s="1" t="s">
        <v>343</v>
      </c>
      <c r="B729" s="1">
        <v>9.0775000000000006</v>
      </c>
      <c r="C729" s="1">
        <v>8.3311999999999991</v>
      </c>
      <c r="D729" s="1">
        <v>9.9655000000000005</v>
      </c>
      <c r="E729" s="1">
        <v>10.0951</v>
      </c>
      <c r="F729" s="1">
        <v>9.7940000000000005</v>
      </c>
      <c r="G729" s="1">
        <v>9.352450000000001</v>
      </c>
      <c r="H729" s="1">
        <v>10.170999999999999</v>
      </c>
      <c r="I729" s="1">
        <v>10.261949999999999</v>
      </c>
      <c r="J729" s="7" t="s">
        <v>918</v>
      </c>
    </row>
    <row r="730" spans="1:10">
      <c r="A730" s="1" t="s">
        <v>383</v>
      </c>
      <c r="B730" s="1">
        <v>11.09385</v>
      </c>
      <c r="C730" s="1">
        <v>10.437799999999999</v>
      </c>
      <c r="D730" s="1">
        <v>11.71245</v>
      </c>
      <c r="E730" s="1">
        <v>12.424150000000001</v>
      </c>
      <c r="F730" s="1">
        <v>11.81105</v>
      </c>
      <c r="G730" s="1">
        <v>10.362549999999999</v>
      </c>
      <c r="H730" s="1">
        <v>12.077</v>
      </c>
      <c r="I730" s="1">
        <v>11.6738</v>
      </c>
      <c r="J730" s="7" t="s">
        <v>918</v>
      </c>
    </row>
    <row r="731" spans="1:10">
      <c r="A731" s="1" t="s">
        <v>358</v>
      </c>
      <c r="B731" s="1">
        <v>11.517150000000001</v>
      </c>
      <c r="C731" s="1">
        <v>11.7197</v>
      </c>
      <c r="D731" s="1">
        <v>11.85575</v>
      </c>
      <c r="E731" s="1">
        <v>11.948650000000001</v>
      </c>
      <c r="F731" s="1">
        <v>12.23465</v>
      </c>
      <c r="G731" s="1">
        <v>12.575099999999999</v>
      </c>
      <c r="H731" s="1">
        <v>12.2995</v>
      </c>
      <c r="I731" s="1">
        <v>11.710750000000001</v>
      </c>
      <c r="J731" s="7" t="s">
        <v>917</v>
      </c>
    </row>
    <row r="732" spans="1:10">
      <c r="A732" s="1" t="s">
        <v>695</v>
      </c>
      <c r="B732" s="1">
        <v>9.681750000000001</v>
      </c>
      <c r="C732" s="1">
        <v>8.4863999999999997</v>
      </c>
      <c r="D732" s="1">
        <v>10.4627</v>
      </c>
      <c r="E732" s="1">
        <v>10.9017</v>
      </c>
      <c r="F732" s="1">
        <v>10.39935</v>
      </c>
      <c r="G732" s="1">
        <v>8.9879499999999997</v>
      </c>
      <c r="H732" s="1">
        <v>10.845500000000001</v>
      </c>
      <c r="I732" s="1">
        <v>11.02675</v>
      </c>
      <c r="J732" s="7" t="s">
        <v>918</v>
      </c>
    </row>
    <row r="733" spans="1:10">
      <c r="A733" s="1" t="s">
        <v>375</v>
      </c>
      <c r="B733" s="1">
        <v>8.2929500000000012</v>
      </c>
      <c r="C733" s="1">
        <v>7.2931500000000007</v>
      </c>
      <c r="D733" s="1">
        <v>9.7646499999999996</v>
      </c>
      <c r="E733" s="1">
        <v>10.228349999999999</v>
      </c>
      <c r="F733" s="1">
        <v>9.0114999999999998</v>
      </c>
      <c r="G733" s="1">
        <v>7.7656499999999999</v>
      </c>
      <c r="H733" s="1">
        <v>9.9647000000000006</v>
      </c>
      <c r="I733" s="1">
        <v>9.5133499999999991</v>
      </c>
      <c r="J733" s="7" t="s">
        <v>918</v>
      </c>
    </row>
    <row r="734" spans="1:10">
      <c r="A734" s="1" t="s">
        <v>685</v>
      </c>
      <c r="B734" s="1">
        <v>10.147650000000001</v>
      </c>
      <c r="C734" s="1">
        <v>8.5850000000000009</v>
      </c>
      <c r="D734" s="1">
        <v>11.134599999999999</v>
      </c>
      <c r="E734" s="1">
        <v>11.158200000000001</v>
      </c>
      <c r="F734" s="1">
        <v>10.869499999999999</v>
      </c>
      <c r="G734" s="1">
        <v>9.1163500000000006</v>
      </c>
      <c r="H734" s="1">
        <v>11.27605</v>
      </c>
      <c r="I734" s="1">
        <v>11.6303</v>
      </c>
      <c r="J734" s="7" t="s">
        <v>918</v>
      </c>
    </row>
    <row r="735" spans="1:10">
      <c r="A735" s="1" t="s">
        <v>734</v>
      </c>
      <c r="B735" s="1">
        <v>11.612649999999999</v>
      </c>
      <c r="C735" s="1">
        <v>10.9397</v>
      </c>
      <c r="D735" s="1">
        <v>12.213950000000001</v>
      </c>
      <c r="E735" s="1">
        <v>12.077349999999999</v>
      </c>
      <c r="F735" s="1">
        <v>12.334900000000001</v>
      </c>
      <c r="G735" s="1">
        <v>11.2149</v>
      </c>
      <c r="H735" s="1">
        <v>12.621549999999999</v>
      </c>
      <c r="I735" s="1">
        <v>12.6553</v>
      </c>
      <c r="J735" s="7" t="s">
        <v>918</v>
      </c>
    </row>
    <row r="736" spans="1:10">
      <c r="A736" s="1" t="s">
        <v>771</v>
      </c>
      <c r="B736" s="1">
        <v>12.633800000000001</v>
      </c>
      <c r="C736" s="1">
        <v>11.614999999999998</v>
      </c>
      <c r="D736" s="1">
        <v>12.6904</v>
      </c>
      <c r="E736" s="1">
        <v>12.2789</v>
      </c>
      <c r="F736" s="1">
        <v>13.3582</v>
      </c>
      <c r="G736" s="1">
        <v>12.13035</v>
      </c>
      <c r="H736" s="1">
        <v>13.3126</v>
      </c>
      <c r="I736" s="1">
        <v>13.158149999999999</v>
      </c>
      <c r="J736" s="7" t="s">
        <v>918</v>
      </c>
    </row>
    <row r="737" spans="1:10">
      <c r="A737" s="1" t="s">
        <v>687</v>
      </c>
      <c r="B737" s="1">
        <v>9.3314000000000004</v>
      </c>
      <c r="C737" s="1">
        <v>8.4093999999999998</v>
      </c>
      <c r="D737" s="1">
        <v>10.591950000000001</v>
      </c>
      <c r="E737" s="1">
        <v>10.413450000000001</v>
      </c>
      <c r="F737" s="1">
        <v>10.059100000000001</v>
      </c>
      <c r="G737" s="1">
        <v>8.6170000000000009</v>
      </c>
      <c r="H737" s="1">
        <v>10.787749999999999</v>
      </c>
      <c r="I737" s="1">
        <v>10.944949999999999</v>
      </c>
      <c r="J737" s="7" t="s">
        <v>918</v>
      </c>
    </row>
    <row r="738" spans="1:10">
      <c r="A738" s="1" t="s">
        <v>325</v>
      </c>
      <c r="B738" s="1">
        <v>9.5035999999999987</v>
      </c>
      <c r="C738" s="1">
        <v>7.6721000000000004</v>
      </c>
      <c r="D738" s="1">
        <v>10.695350000000001</v>
      </c>
      <c r="E738" s="1">
        <v>10.68835</v>
      </c>
      <c r="F738" s="1">
        <v>10.233499999999999</v>
      </c>
      <c r="G738" s="1">
        <v>8.7010500000000004</v>
      </c>
      <c r="H738" s="1">
        <v>11.038500000000001</v>
      </c>
      <c r="I738" s="1">
        <v>11.080550000000001</v>
      </c>
      <c r="J738" s="7" t="s">
        <v>918</v>
      </c>
    </row>
    <row r="739" spans="1:10">
      <c r="A739" s="1" t="s">
        <v>714</v>
      </c>
      <c r="B739" s="1">
        <v>9.82395</v>
      </c>
      <c r="C739" s="1">
        <v>9.0162000000000013</v>
      </c>
      <c r="D739" s="1">
        <v>10.642849999999999</v>
      </c>
      <c r="E739" s="1">
        <v>10.6708</v>
      </c>
      <c r="F739" s="1">
        <v>10.55485</v>
      </c>
      <c r="G739" s="1">
        <v>9.5028499999999987</v>
      </c>
      <c r="H739" s="1">
        <v>10.91685</v>
      </c>
      <c r="I739" s="1">
        <v>11.0465</v>
      </c>
      <c r="J739" s="7" t="s">
        <v>918</v>
      </c>
    </row>
    <row r="740" spans="1:10">
      <c r="A740" s="1" t="s">
        <v>726</v>
      </c>
      <c r="B740" s="1">
        <v>12.1541</v>
      </c>
      <c r="C740" s="1">
        <v>11.2942</v>
      </c>
      <c r="D740" s="1">
        <v>12.787600000000001</v>
      </c>
      <c r="E740" s="1">
        <v>12.75055</v>
      </c>
      <c r="F740" s="1">
        <v>12.8925</v>
      </c>
      <c r="G740" s="1">
        <v>11.642050000000001</v>
      </c>
      <c r="H740" s="1">
        <v>13.23405</v>
      </c>
      <c r="I740" s="1">
        <v>13.00225</v>
      </c>
      <c r="J740" s="7" t="s">
        <v>918</v>
      </c>
    </row>
    <row r="741" spans="1:10">
      <c r="A741" s="1" t="s">
        <v>742</v>
      </c>
      <c r="B741" s="1">
        <v>10.1767</v>
      </c>
      <c r="C741" s="1">
        <v>10.2834</v>
      </c>
      <c r="D741" s="1">
        <v>11.067550000000001</v>
      </c>
      <c r="E741" s="1">
        <v>11.127500000000001</v>
      </c>
      <c r="F741" s="1">
        <v>10.916350000000001</v>
      </c>
      <c r="G741" s="1">
        <v>10.258949999999999</v>
      </c>
      <c r="H741" s="1">
        <v>11.4526</v>
      </c>
      <c r="I741" s="1">
        <v>11.14805</v>
      </c>
      <c r="J741" s="7" t="s">
        <v>918</v>
      </c>
    </row>
    <row r="742" spans="1:10">
      <c r="A742" s="1" t="s">
        <v>754</v>
      </c>
      <c r="B742" s="1">
        <v>11.17905</v>
      </c>
      <c r="C742" s="1">
        <v>10.486149999999999</v>
      </c>
      <c r="D742" s="1">
        <v>11.5708</v>
      </c>
      <c r="E742" s="1">
        <v>11.391500000000001</v>
      </c>
      <c r="F742" s="1">
        <v>11.919599999999999</v>
      </c>
      <c r="G742" s="1">
        <v>10.911149999999999</v>
      </c>
      <c r="H742" s="1">
        <v>12.114650000000001</v>
      </c>
      <c r="I742" s="1">
        <v>12.012450000000001</v>
      </c>
      <c r="J742" s="7" t="s">
        <v>918</v>
      </c>
    </row>
    <row r="743" spans="1:10">
      <c r="A743" s="1" t="s">
        <v>692</v>
      </c>
      <c r="B743" s="1">
        <v>11.761099999999999</v>
      </c>
      <c r="C743" s="1">
        <v>10.728149999999999</v>
      </c>
      <c r="D743" s="1">
        <v>12.631450000000001</v>
      </c>
      <c r="E743" s="1">
        <v>12.81935</v>
      </c>
      <c r="F743" s="1">
        <v>12.508599999999999</v>
      </c>
      <c r="G743" s="1">
        <v>10.6692</v>
      </c>
      <c r="H743" s="1">
        <v>13.053599999999999</v>
      </c>
      <c r="I743" s="1">
        <v>12.954699999999999</v>
      </c>
      <c r="J743" s="7" t="s">
        <v>918</v>
      </c>
    </row>
    <row r="744" spans="1:10">
      <c r="A744" s="1" t="s">
        <v>330</v>
      </c>
      <c r="B744" s="1">
        <v>12.919750000000001</v>
      </c>
      <c r="C744" s="1">
        <v>10.9732</v>
      </c>
      <c r="D744" s="1">
        <v>13.89785</v>
      </c>
      <c r="E744" s="1">
        <v>13.79125</v>
      </c>
      <c r="F744" s="1">
        <v>13.6692</v>
      </c>
      <c r="G744" s="1">
        <v>12.25245</v>
      </c>
      <c r="H744" s="1">
        <v>14.171150000000001</v>
      </c>
      <c r="I744" s="1">
        <v>13.963149999999999</v>
      </c>
      <c r="J744" s="7" t="s">
        <v>918</v>
      </c>
    </row>
    <row r="745" spans="1:10">
      <c r="A745" s="1" t="s">
        <v>204</v>
      </c>
      <c r="B745" s="1">
        <v>11.78365</v>
      </c>
      <c r="C745" s="1">
        <v>10.3902</v>
      </c>
      <c r="D745" s="1">
        <v>13.079450000000001</v>
      </c>
      <c r="E745" s="1">
        <v>13.0459</v>
      </c>
      <c r="F745" s="1">
        <v>12.53435</v>
      </c>
      <c r="G745" s="1">
        <v>10.2264</v>
      </c>
      <c r="H745" s="1">
        <v>13.1715</v>
      </c>
      <c r="I745" s="1">
        <v>13.422750000000001</v>
      </c>
      <c r="J745" s="7" t="s">
        <v>918</v>
      </c>
    </row>
    <row r="746" spans="1:10">
      <c r="A746" s="1" t="s">
        <v>730</v>
      </c>
      <c r="B746" s="1">
        <v>10.293849999999999</v>
      </c>
      <c r="C746" s="1">
        <v>9.6479499999999998</v>
      </c>
      <c r="D746" s="1">
        <v>10.656499999999999</v>
      </c>
      <c r="E746" s="1">
        <v>10.969650000000001</v>
      </c>
      <c r="F746" s="1">
        <v>11.048300000000001</v>
      </c>
      <c r="G746" s="1">
        <v>9.6361500000000007</v>
      </c>
      <c r="H746" s="1">
        <v>11.253</v>
      </c>
      <c r="I746" s="1">
        <v>11.36905</v>
      </c>
      <c r="J746" s="7" t="s">
        <v>918</v>
      </c>
    </row>
    <row r="747" spans="1:10">
      <c r="A747" s="1" t="s">
        <v>74</v>
      </c>
      <c r="B747" s="1">
        <v>9.2052499999999995</v>
      </c>
      <c r="C747" s="1">
        <v>8.4812499999999993</v>
      </c>
      <c r="D747" s="1">
        <v>10.3423</v>
      </c>
      <c r="E747" s="1">
        <v>10.68205</v>
      </c>
      <c r="F747" s="1">
        <v>9.9643499999999996</v>
      </c>
      <c r="G747" s="1">
        <v>8.5038</v>
      </c>
      <c r="H747" s="1">
        <v>10.372199999999999</v>
      </c>
      <c r="I747" s="1">
        <v>10.0093</v>
      </c>
      <c r="J747" s="7" t="s">
        <v>918</v>
      </c>
    </row>
    <row r="748" spans="1:10">
      <c r="A748" s="1" t="s">
        <v>393</v>
      </c>
      <c r="B748" s="1">
        <v>11.729749999999999</v>
      </c>
      <c r="C748" s="1">
        <v>11.23855</v>
      </c>
      <c r="D748" s="1">
        <v>12.4184</v>
      </c>
      <c r="E748" s="1">
        <v>12.4902</v>
      </c>
      <c r="F748" s="1">
        <v>12.490200000000002</v>
      </c>
      <c r="G748" s="1">
        <v>11.557600000000001</v>
      </c>
      <c r="H748" s="1">
        <v>12.6556</v>
      </c>
      <c r="I748" s="1">
        <v>12.19135</v>
      </c>
      <c r="J748" s="7" t="s">
        <v>918</v>
      </c>
    </row>
    <row r="749" spans="1:10">
      <c r="A749" s="1" t="s">
        <v>684</v>
      </c>
      <c r="B749" s="1">
        <v>9.536999999999999</v>
      </c>
      <c r="C749" s="1">
        <v>8.575800000000001</v>
      </c>
      <c r="D749" s="1">
        <v>10.8543</v>
      </c>
      <c r="E749" s="1">
        <v>10.946149999999999</v>
      </c>
      <c r="F749" s="1">
        <v>10.3018</v>
      </c>
      <c r="G749" s="1">
        <v>8.9137000000000004</v>
      </c>
      <c r="H749" s="1">
        <v>11.03045</v>
      </c>
      <c r="I749" s="1">
        <v>10.995699999999999</v>
      </c>
      <c r="J749" s="7" t="s">
        <v>918</v>
      </c>
    </row>
    <row r="750" spans="1:10">
      <c r="A750" s="1" t="s">
        <v>658</v>
      </c>
      <c r="B750" s="1">
        <v>12.433350000000001</v>
      </c>
      <c r="C750" s="1">
        <v>11.4391</v>
      </c>
      <c r="D750" s="1">
        <v>12.65245</v>
      </c>
      <c r="E750" s="1">
        <v>12.695</v>
      </c>
      <c r="F750" s="1">
        <v>13.1988</v>
      </c>
      <c r="G750" s="1">
        <v>12.06775</v>
      </c>
      <c r="H750" s="1">
        <v>13.218450000000001</v>
      </c>
      <c r="I750" s="1">
        <v>13.2142</v>
      </c>
      <c r="J750" s="7" t="s">
        <v>918</v>
      </c>
    </row>
    <row r="751" spans="1:10">
      <c r="A751" s="1" t="s">
        <v>22</v>
      </c>
      <c r="B751" s="1">
        <v>12.6791</v>
      </c>
      <c r="C751" s="1">
        <v>10.554</v>
      </c>
      <c r="D751" s="1">
        <v>13.930800000000001</v>
      </c>
      <c r="E751" s="1">
        <v>13.8475</v>
      </c>
      <c r="F751" s="1">
        <v>13.445399999999999</v>
      </c>
      <c r="G751" s="1">
        <v>11.924199999999999</v>
      </c>
      <c r="H751" s="1">
        <v>14.046099999999999</v>
      </c>
      <c r="I751" s="1">
        <v>13.852399999999999</v>
      </c>
      <c r="J751" s="7" t="s">
        <v>918</v>
      </c>
    </row>
    <row r="752" spans="1:10">
      <c r="A752" s="1" t="s">
        <v>359</v>
      </c>
      <c r="B752" s="1">
        <v>12.821999999999999</v>
      </c>
      <c r="C752" s="1">
        <v>12.96585</v>
      </c>
      <c r="D752" s="1">
        <v>12.80275</v>
      </c>
      <c r="E752" s="1">
        <v>13.398250000000001</v>
      </c>
      <c r="F752" s="1">
        <v>13.588750000000001</v>
      </c>
      <c r="G752" s="1">
        <v>13.78645</v>
      </c>
      <c r="H752" s="1">
        <v>13.690850000000001</v>
      </c>
      <c r="I752" s="1">
        <v>12.932</v>
      </c>
      <c r="J752" s="7" t="s">
        <v>917</v>
      </c>
    </row>
    <row r="753" spans="1:10">
      <c r="A753" s="1" t="s">
        <v>756</v>
      </c>
      <c r="B753" s="1">
        <v>12.515599999999999</v>
      </c>
      <c r="C753" s="1">
        <v>11.836950000000002</v>
      </c>
      <c r="D753" s="1">
        <v>12.87725</v>
      </c>
      <c r="E753" s="1">
        <v>12.987300000000001</v>
      </c>
      <c r="F753" s="1">
        <v>13.28575</v>
      </c>
      <c r="G753" s="1">
        <v>12.317399999999999</v>
      </c>
      <c r="H753" s="1">
        <v>13.4161</v>
      </c>
      <c r="I753" s="1">
        <v>13.242750000000001</v>
      </c>
      <c r="J753" s="7" t="s">
        <v>918</v>
      </c>
    </row>
    <row r="754" spans="1:10">
      <c r="A754" s="1" t="s">
        <v>662</v>
      </c>
      <c r="B754" s="1">
        <v>12.624549999999999</v>
      </c>
      <c r="C754" s="1">
        <v>11.6135</v>
      </c>
      <c r="D754" s="1">
        <v>12.92605</v>
      </c>
      <c r="E754" s="1">
        <v>12.627600000000001</v>
      </c>
      <c r="F754" s="1">
        <v>13.395050000000001</v>
      </c>
      <c r="G754" s="1">
        <v>12.605399999999999</v>
      </c>
      <c r="H754" s="1">
        <v>13.51515</v>
      </c>
      <c r="I754" s="1">
        <v>13.29745</v>
      </c>
      <c r="J754" s="7" t="s">
        <v>918</v>
      </c>
    </row>
    <row r="755" spans="1:10">
      <c r="A755" s="1" t="s">
        <v>400</v>
      </c>
      <c r="B755" s="1">
        <v>10.406600000000001</v>
      </c>
      <c r="C755" s="1">
        <v>11.368549999999999</v>
      </c>
      <c r="D755" s="1">
        <v>10.568200000000001</v>
      </c>
      <c r="E755" s="1">
        <v>10.664099999999999</v>
      </c>
      <c r="F755" s="1">
        <v>11.179200000000002</v>
      </c>
      <c r="G755" s="1">
        <v>11.633100000000001</v>
      </c>
      <c r="H755" s="1">
        <v>10.8222</v>
      </c>
      <c r="I755" s="1">
        <v>10.321999999999999</v>
      </c>
      <c r="J755" s="7" t="s">
        <v>917</v>
      </c>
    </row>
    <row r="756" spans="1:10">
      <c r="A756" s="1" t="s">
        <v>353</v>
      </c>
      <c r="B756" s="1">
        <v>9.1984499999999993</v>
      </c>
      <c r="C756" s="1">
        <v>9.2043499999999998</v>
      </c>
      <c r="D756" s="1">
        <v>10.003699999999998</v>
      </c>
      <c r="E756" s="1">
        <v>10.018049999999999</v>
      </c>
      <c r="F756" s="1">
        <v>9.9713999999999992</v>
      </c>
      <c r="G756" s="1">
        <v>9.9456999999999987</v>
      </c>
      <c r="H756" s="1">
        <v>10.618200000000002</v>
      </c>
      <c r="I756" s="1">
        <v>10.0092</v>
      </c>
      <c r="J756" s="7" t="s">
        <v>918</v>
      </c>
    </row>
    <row r="757" spans="1:10">
      <c r="A757" s="1" t="s">
        <v>664</v>
      </c>
      <c r="B757" s="1">
        <v>12.89555</v>
      </c>
      <c r="C757" s="1">
        <v>12.380199999999999</v>
      </c>
      <c r="D757" s="1">
        <v>13.265000000000001</v>
      </c>
      <c r="E757" s="1">
        <v>13.25675</v>
      </c>
      <c r="F757" s="1">
        <v>13.669499999999999</v>
      </c>
      <c r="G757" s="1">
        <v>13.0907</v>
      </c>
      <c r="H757" s="1">
        <v>13.953199999999999</v>
      </c>
      <c r="I757" s="1">
        <v>13.5723</v>
      </c>
      <c r="J757" s="7" t="s">
        <v>918</v>
      </c>
    </row>
    <row r="758" spans="1:10">
      <c r="A758" s="1" t="s">
        <v>362</v>
      </c>
      <c r="B758" s="1">
        <v>7.7451500000000006</v>
      </c>
      <c r="C758" s="1">
        <v>8.6852499999999999</v>
      </c>
      <c r="D758" s="1">
        <v>8.51295</v>
      </c>
      <c r="E758" s="1">
        <v>8.1424000000000003</v>
      </c>
      <c r="F758" s="1">
        <v>8.5203500000000005</v>
      </c>
      <c r="G758" s="1">
        <v>10.7302</v>
      </c>
      <c r="H758" s="1">
        <v>9.5946999999999996</v>
      </c>
      <c r="I758" s="1">
        <v>8.9603000000000002</v>
      </c>
      <c r="J758" s="7" t="s">
        <v>918</v>
      </c>
    </row>
    <row r="759" spans="1:10">
      <c r="A759" s="1" t="s">
        <v>326</v>
      </c>
      <c r="B759" s="1">
        <v>12.0169</v>
      </c>
      <c r="C759" s="1">
        <v>10.15625</v>
      </c>
      <c r="D759" s="1">
        <v>13.154599999999999</v>
      </c>
      <c r="E759" s="1">
        <v>13.124549999999999</v>
      </c>
      <c r="F759" s="1">
        <v>12.792899999999999</v>
      </c>
      <c r="G759" s="1">
        <v>11.2729</v>
      </c>
      <c r="H759" s="1">
        <v>13.3384</v>
      </c>
      <c r="I759" s="1">
        <v>13.24175</v>
      </c>
      <c r="J759" s="7" t="s">
        <v>918</v>
      </c>
    </row>
    <row r="760" spans="1:10">
      <c r="A760" s="1" t="s">
        <v>722</v>
      </c>
      <c r="B760" s="1">
        <v>7.5972999999999997</v>
      </c>
      <c r="C760" s="1">
        <v>8.2864000000000004</v>
      </c>
      <c r="D760" s="1">
        <v>8.9724000000000004</v>
      </c>
      <c r="E760" s="1">
        <v>9.0831999999999997</v>
      </c>
      <c r="F760" s="1">
        <v>8.3750999999999998</v>
      </c>
      <c r="G760" s="1">
        <v>7.9771000000000001</v>
      </c>
      <c r="H760" s="1">
        <v>9.6573499999999992</v>
      </c>
      <c r="I760" s="1">
        <v>8.5722000000000005</v>
      </c>
      <c r="J760" s="7" t="s">
        <v>918</v>
      </c>
    </row>
    <row r="761" spans="1:10">
      <c r="A761" s="1" t="s">
        <v>349</v>
      </c>
      <c r="B761" s="1">
        <v>12.8756</v>
      </c>
      <c r="C761" s="1">
        <v>11.430250000000001</v>
      </c>
      <c r="D761" s="1">
        <v>13.2652</v>
      </c>
      <c r="E761" s="1">
        <v>13.189</v>
      </c>
      <c r="F761" s="1">
        <v>13.65865</v>
      </c>
      <c r="G761" s="1">
        <v>12.691850000000001</v>
      </c>
      <c r="H761" s="1">
        <v>13.87795</v>
      </c>
      <c r="I761" s="1">
        <v>13.6427</v>
      </c>
      <c r="J761" s="7" t="s">
        <v>918</v>
      </c>
    </row>
    <row r="762" spans="1:10">
      <c r="A762" s="1" t="s">
        <v>354</v>
      </c>
      <c r="B762" s="1">
        <v>12.14315</v>
      </c>
      <c r="C762" s="1">
        <v>11.740449999999999</v>
      </c>
      <c r="D762" s="1">
        <v>12.360299999999999</v>
      </c>
      <c r="E762" s="1">
        <v>12.6294</v>
      </c>
      <c r="F762" s="1">
        <v>12.926600000000001</v>
      </c>
      <c r="G762" s="1">
        <v>12.385199999999999</v>
      </c>
      <c r="H762" s="1">
        <v>13.091200000000001</v>
      </c>
      <c r="I762" s="1">
        <v>12.622</v>
      </c>
      <c r="J762" s="7" t="s">
        <v>918</v>
      </c>
    </row>
    <row r="763" spans="1:10">
      <c r="A763" s="1" t="s">
        <v>78</v>
      </c>
      <c r="B763" s="1">
        <v>12.61815</v>
      </c>
      <c r="C763" s="1">
        <v>11.759449999999999</v>
      </c>
      <c r="D763" s="1">
        <v>13.3505</v>
      </c>
      <c r="E763" s="1">
        <v>13.59825</v>
      </c>
      <c r="F763" s="1">
        <v>13.4025</v>
      </c>
      <c r="G763" s="1">
        <v>12.330500000000001</v>
      </c>
      <c r="H763" s="1">
        <v>13.1075</v>
      </c>
      <c r="I763" s="1">
        <v>12.87445</v>
      </c>
      <c r="J763" s="7" t="s">
        <v>918</v>
      </c>
    </row>
    <row r="764" spans="1:10">
      <c r="A764" s="1" t="s">
        <v>638</v>
      </c>
      <c r="B764" s="1">
        <v>9.2626500000000007</v>
      </c>
      <c r="C764" s="1">
        <v>7.9742999999999995</v>
      </c>
      <c r="D764" s="1">
        <v>10.11675</v>
      </c>
      <c r="E764" s="1">
        <v>10.591249999999999</v>
      </c>
      <c r="F764" s="1">
        <v>10.0511</v>
      </c>
      <c r="G764" s="1">
        <v>7.2253000000000007</v>
      </c>
      <c r="H764" s="1">
        <v>10.544699999999999</v>
      </c>
      <c r="I764" s="1">
        <v>10.035450000000001</v>
      </c>
      <c r="J764" s="7" t="s">
        <v>918</v>
      </c>
    </row>
    <row r="765" spans="1:10">
      <c r="A765" s="1" t="s">
        <v>69</v>
      </c>
      <c r="B765" s="1">
        <v>8.9345499999999998</v>
      </c>
      <c r="C765" s="1">
        <v>7.4961500000000001</v>
      </c>
      <c r="D765" s="1">
        <v>10.813700000000001</v>
      </c>
      <c r="E765" s="1">
        <v>10.765550000000001</v>
      </c>
      <c r="F765" s="1">
        <v>9.7254000000000005</v>
      </c>
      <c r="G765" s="1">
        <v>8.0257500000000004</v>
      </c>
      <c r="H765" s="1">
        <v>10.7301</v>
      </c>
      <c r="I765" s="1">
        <v>10.47425</v>
      </c>
      <c r="J765" s="7" t="s">
        <v>918</v>
      </c>
    </row>
    <row r="766" spans="1:10">
      <c r="A766" s="1" t="s">
        <v>13</v>
      </c>
      <c r="B766" s="1">
        <v>12.03735</v>
      </c>
      <c r="C766" s="1">
        <v>10.07985</v>
      </c>
      <c r="D766" s="1">
        <v>13.609300000000001</v>
      </c>
      <c r="E766" s="1">
        <v>13.614100000000001</v>
      </c>
      <c r="F766" s="1">
        <v>12.838950000000001</v>
      </c>
      <c r="G766" s="1">
        <v>10.7864</v>
      </c>
      <c r="H766" s="1">
        <v>13.5321</v>
      </c>
      <c r="I766" s="1">
        <v>13.5913</v>
      </c>
      <c r="J766" s="7" t="s">
        <v>918</v>
      </c>
    </row>
    <row r="767" spans="1:10">
      <c r="A767" s="1" t="s">
        <v>14</v>
      </c>
      <c r="B767" s="1">
        <v>12.013950000000001</v>
      </c>
      <c r="C767" s="1">
        <v>10.1675</v>
      </c>
      <c r="D767" s="1">
        <v>13.570650000000001</v>
      </c>
      <c r="E767" s="1">
        <v>13.5395</v>
      </c>
      <c r="F767" s="1">
        <v>12.818149999999999</v>
      </c>
      <c r="G767" s="1">
        <v>11.0318</v>
      </c>
      <c r="H767" s="1">
        <v>13.669499999999999</v>
      </c>
      <c r="I767" s="1">
        <v>13.63715</v>
      </c>
      <c r="J767" s="7" t="s">
        <v>918</v>
      </c>
    </row>
    <row r="768" spans="1:10">
      <c r="A768" s="1" t="s">
        <v>757</v>
      </c>
      <c r="B768" s="1">
        <v>11.2818</v>
      </c>
      <c r="C768" s="1">
        <v>11.0543</v>
      </c>
      <c r="D768" s="1">
        <v>11.9017</v>
      </c>
      <c r="E768" s="1">
        <v>11.645949999999999</v>
      </c>
      <c r="F768" s="1">
        <v>12.0876</v>
      </c>
      <c r="G768" s="1">
        <v>11.220549999999999</v>
      </c>
      <c r="H768" s="1">
        <v>12.449300000000001</v>
      </c>
      <c r="I768" s="1">
        <v>12.1927</v>
      </c>
      <c r="J768" s="7" t="s">
        <v>918</v>
      </c>
    </row>
    <row r="769" spans="1:10">
      <c r="A769" s="1" t="s">
        <v>765</v>
      </c>
      <c r="B769" s="1">
        <v>9.3827999999999996</v>
      </c>
      <c r="C769" s="1">
        <v>9.1353000000000009</v>
      </c>
      <c r="D769" s="1">
        <v>9.7930500000000009</v>
      </c>
      <c r="E769" s="1">
        <v>9.7647499999999994</v>
      </c>
      <c r="F769" s="1">
        <v>10.1943</v>
      </c>
      <c r="G769" s="1">
        <v>9.511849999999999</v>
      </c>
      <c r="H769" s="1">
        <v>10.401450000000001</v>
      </c>
      <c r="I769" s="1">
        <v>10.1912</v>
      </c>
      <c r="J769" s="7" t="s">
        <v>918</v>
      </c>
    </row>
    <row r="770" spans="1:10">
      <c r="A770" s="1" t="s">
        <v>746</v>
      </c>
      <c r="B770" s="1">
        <v>13.06245</v>
      </c>
      <c r="C770" s="1">
        <v>12.47185</v>
      </c>
      <c r="D770" s="1">
        <v>13.76435</v>
      </c>
      <c r="E770" s="1">
        <v>13.58095</v>
      </c>
      <c r="F770" s="1">
        <v>13.8743</v>
      </c>
      <c r="G770" s="1">
        <v>12.916250000000002</v>
      </c>
      <c r="H770" s="1">
        <v>14.126850000000001</v>
      </c>
      <c r="I770" s="1">
        <v>13.848099999999999</v>
      </c>
      <c r="J770" s="7" t="s">
        <v>918</v>
      </c>
    </row>
    <row r="771" spans="1:10">
      <c r="A771" s="1" t="s">
        <v>717</v>
      </c>
      <c r="B771" s="1">
        <v>7.6111000000000004</v>
      </c>
      <c r="C771" s="1">
        <v>7.298</v>
      </c>
      <c r="D771" s="1">
        <v>8.2515000000000001</v>
      </c>
      <c r="E771" s="1">
        <v>8.7907000000000011</v>
      </c>
      <c r="F771" s="1">
        <v>8.4253499999999999</v>
      </c>
      <c r="G771" s="1">
        <v>7.6582000000000008</v>
      </c>
      <c r="H771" s="1">
        <v>8.9308499999999995</v>
      </c>
      <c r="I771" s="1">
        <v>9.2730999999999995</v>
      </c>
      <c r="J771" s="7" t="s">
        <v>918</v>
      </c>
    </row>
    <row r="772" spans="1:10">
      <c r="A772" s="1" t="s">
        <v>87</v>
      </c>
      <c r="B772" s="1">
        <v>9.7194500000000001</v>
      </c>
      <c r="C772" s="1">
        <v>10.581299999999999</v>
      </c>
      <c r="D772" s="1">
        <v>10.11425</v>
      </c>
      <c r="E772" s="1">
        <v>11.0717</v>
      </c>
      <c r="F772" s="1">
        <v>10.537199999999999</v>
      </c>
      <c r="G772" s="1">
        <v>11.037649999999999</v>
      </c>
      <c r="H772" s="1">
        <v>9.7300500000000003</v>
      </c>
      <c r="I772" s="1">
        <v>10.192499999999999</v>
      </c>
      <c r="J772" s="7" t="s">
        <v>917</v>
      </c>
    </row>
    <row r="773" spans="1:10">
      <c r="A773" s="1" t="s">
        <v>68</v>
      </c>
      <c r="B773" s="1">
        <v>10.0351</v>
      </c>
      <c r="C773" s="1">
        <v>8.7157</v>
      </c>
      <c r="D773" s="1">
        <v>11.939350000000001</v>
      </c>
      <c r="E773" s="1">
        <v>12.27155</v>
      </c>
      <c r="F773" s="1">
        <v>10.85385</v>
      </c>
      <c r="G773" s="1">
        <v>8.5183500000000016</v>
      </c>
      <c r="H773" s="1">
        <v>11.51895</v>
      </c>
      <c r="I773" s="1">
        <v>11.317699999999999</v>
      </c>
      <c r="J773" s="7" t="s">
        <v>918</v>
      </c>
    </row>
    <row r="774" spans="1:10">
      <c r="A774" s="1" t="s">
        <v>198</v>
      </c>
      <c r="B774" s="1">
        <v>10.86835</v>
      </c>
      <c r="C774" s="1">
        <v>9.1686499999999995</v>
      </c>
      <c r="D774" s="1">
        <v>12.54365</v>
      </c>
      <c r="E774" s="1">
        <v>12.605049999999999</v>
      </c>
      <c r="F774" s="1">
        <v>11.6876</v>
      </c>
      <c r="G774" s="1">
        <v>9.5952999999999999</v>
      </c>
      <c r="H774" s="1">
        <v>12.3467</v>
      </c>
      <c r="I774" s="1">
        <v>12.718499999999999</v>
      </c>
      <c r="J774" s="7" t="s">
        <v>918</v>
      </c>
    </row>
    <row r="775" spans="1:10">
      <c r="A775" s="1" t="s">
        <v>186</v>
      </c>
      <c r="B775" s="1">
        <v>9.5023499999999999</v>
      </c>
      <c r="C775" s="1">
        <v>8.4136500000000005</v>
      </c>
      <c r="D775" s="1">
        <v>11.0572</v>
      </c>
      <c r="E775" s="1">
        <v>11.0169</v>
      </c>
      <c r="F775" s="1">
        <v>10.3216</v>
      </c>
      <c r="G775" s="1">
        <v>9.0690999999999988</v>
      </c>
      <c r="H775" s="1">
        <v>11.03515</v>
      </c>
      <c r="I775" s="1">
        <v>11.361499999999999</v>
      </c>
      <c r="J775" s="7" t="s">
        <v>918</v>
      </c>
    </row>
    <row r="776" spans="1:10">
      <c r="A776" s="1" t="s">
        <v>683</v>
      </c>
      <c r="B776" s="1">
        <v>6.9709000000000003</v>
      </c>
      <c r="C776" s="1">
        <v>5.2834500000000002</v>
      </c>
      <c r="D776" s="1">
        <v>8.0599999999999987</v>
      </c>
      <c r="E776" s="1">
        <v>8.2644500000000001</v>
      </c>
      <c r="F776" s="1">
        <v>7.7919999999999998</v>
      </c>
      <c r="G776" s="1">
        <v>5.7072000000000003</v>
      </c>
      <c r="H776" s="1">
        <v>8.3246000000000002</v>
      </c>
      <c r="I776" s="1">
        <v>8.5707500000000003</v>
      </c>
      <c r="J776" s="7" t="s">
        <v>918</v>
      </c>
    </row>
    <row r="777" spans="1:10">
      <c r="A777" s="1" t="s">
        <v>715</v>
      </c>
      <c r="B777" s="1">
        <v>9.6756999999999991</v>
      </c>
      <c r="C777" s="1">
        <v>9.0128500000000003</v>
      </c>
      <c r="D777" s="1">
        <v>10.736799999999999</v>
      </c>
      <c r="E777" s="1">
        <v>10.400600000000001</v>
      </c>
      <c r="F777" s="1">
        <v>10.49925</v>
      </c>
      <c r="G777" s="1">
        <v>9.3812499999999996</v>
      </c>
      <c r="H777" s="1">
        <v>10.967449999999999</v>
      </c>
      <c r="I777" s="1">
        <v>10.827450000000001</v>
      </c>
      <c r="J777" s="7" t="s">
        <v>918</v>
      </c>
    </row>
    <row r="778" spans="1:10">
      <c r="A778" s="1" t="s">
        <v>654</v>
      </c>
      <c r="B778" s="1">
        <v>13.04415</v>
      </c>
      <c r="C778" s="1">
        <v>11.836449999999999</v>
      </c>
      <c r="D778" s="1">
        <v>13.5937</v>
      </c>
      <c r="E778" s="1">
        <v>13.175699999999999</v>
      </c>
      <c r="F778" s="1">
        <v>13.870799999999999</v>
      </c>
      <c r="G778" s="1">
        <v>12.588899999999999</v>
      </c>
      <c r="H778" s="1">
        <v>14.026949999999999</v>
      </c>
      <c r="I778" s="1">
        <v>13.744</v>
      </c>
      <c r="J778" s="7" t="s">
        <v>918</v>
      </c>
    </row>
    <row r="779" spans="1:10">
      <c r="A779" s="1" t="s">
        <v>697</v>
      </c>
      <c r="B779" s="1">
        <v>8.3183000000000007</v>
      </c>
      <c r="C779" s="1">
        <v>7.4673499999999997</v>
      </c>
      <c r="D779" s="1">
        <v>9.2867999999999995</v>
      </c>
      <c r="E779" s="1">
        <v>9.4410500000000006</v>
      </c>
      <c r="F779" s="1">
        <v>9.1533499999999997</v>
      </c>
      <c r="G779" s="1">
        <v>7.9801500000000001</v>
      </c>
      <c r="H779" s="1">
        <v>9.8208000000000002</v>
      </c>
      <c r="I779" s="1">
        <v>9.96265</v>
      </c>
      <c r="J779" s="7" t="s">
        <v>918</v>
      </c>
    </row>
    <row r="780" spans="1:10">
      <c r="A780" s="1" t="s">
        <v>706</v>
      </c>
      <c r="B780" s="1">
        <v>10.044</v>
      </c>
      <c r="C780" s="1">
        <v>9.2638999999999996</v>
      </c>
      <c r="D780" s="1">
        <v>11.11655</v>
      </c>
      <c r="E780" s="1">
        <v>10.99625</v>
      </c>
      <c r="F780" s="1">
        <v>10.8802</v>
      </c>
      <c r="G780" s="1">
        <v>9.5695000000000014</v>
      </c>
      <c r="H780" s="1">
        <v>11.398099999999999</v>
      </c>
      <c r="I780" s="1">
        <v>11.183299999999999</v>
      </c>
      <c r="J780" s="7" t="s">
        <v>918</v>
      </c>
    </row>
    <row r="781" spans="1:10">
      <c r="A781" s="1" t="s">
        <v>201</v>
      </c>
      <c r="B781" s="1">
        <v>9.9220000000000006</v>
      </c>
      <c r="C781" s="1">
        <v>8.9321999999999999</v>
      </c>
      <c r="D781" s="1">
        <v>11.3919</v>
      </c>
      <c r="E781" s="1">
        <v>12.04</v>
      </c>
      <c r="F781" s="1">
        <v>10.759350000000001</v>
      </c>
      <c r="G781" s="1">
        <v>8.7605000000000004</v>
      </c>
      <c r="H781" s="1">
        <v>11.58475</v>
      </c>
      <c r="I781" s="1">
        <v>11.586600000000001</v>
      </c>
      <c r="J781" s="7" t="s">
        <v>918</v>
      </c>
    </row>
    <row r="782" spans="1:10">
      <c r="A782" s="1" t="s">
        <v>18</v>
      </c>
      <c r="B782" s="1">
        <v>10.7446</v>
      </c>
      <c r="C782" s="1">
        <v>9.5886500000000012</v>
      </c>
      <c r="D782" s="1">
        <v>13.20805</v>
      </c>
      <c r="E782" s="1">
        <v>12.748250000000001</v>
      </c>
      <c r="F782" s="1">
        <v>11.58235</v>
      </c>
      <c r="G782" s="1">
        <v>11.363149999999999</v>
      </c>
      <c r="H782" s="1">
        <v>12.043150000000001</v>
      </c>
      <c r="I782" s="1">
        <v>12.7714</v>
      </c>
      <c r="J782" s="7" t="s">
        <v>918</v>
      </c>
    </row>
    <row r="783" spans="1:10">
      <c r="A783" s="1" t="s">
        <v>392</v>
      </c>
      <c r="B783" s="1">
        <v>10.806049999999999</v>
      </c>
      <c r="C783" s="1">
        <v>9.7512499999999989</v>
      </c>
      <c r="D783" s="1">
        <v>10.60425</v>
      </c>
      <c r="E783" s="1">
        <v>10.7675</v>
      </c>
      <c r="F783" s="1">
        <v>11.6487</v>
      </c>
      <c r="G783" s="1">
        <v>10.1502</v>
      </c>
      <c r="H783" s="1">
        <v>11.938700000000001</v>
      </c>
      <c r="I783" s="1">
        <v>11.802</v>
      </c>
      <c r="J783" s="7" t="s">
        <v>918</v>
      </c>
    </row>
    <row r="784" spans="1:10">
      <c r="A784" s="1" t="s">
        <v>15</v>
      </c>
      <c r="B784" s="1">
        <v>11.053149999999999</v>
      </c>
      <c r="C784" s="1">
        <v>9.7486999999999995</v>
      </c>
      <c r="D784" s="1">
        <v>12.9398</v>
      </c>
      <c r="E784" s="1">
        <v>13.03265</v>
      </c>
      <c r="F784" s="1">
        <v>11.90085</v>
      </c>
      <c r="G784" s="1">
        <v>10.54655</v>
      </c>
      <c r="H784" s="1">
        <v>12.6266</v>
      </c>
      <c r="I784" s="1">
        <v>12.57535</v>
      </c>
      <c r="J784" s="7" t="s">
        <v>918</v>
      </c>
    </row>
    <row r="785" spans="1:10">
      <c r="A785" s="1" t="s">
        <v>724</v>
      </c>
      <c r="B785" s="1">
        <v>9.8268500000000003</v>
      </c>
      <c r="C785" s="1">
        <v>9.1507000000000005</v>
      </c>
      <c r="D785" s="1">
        <v>10.58545</v>
      </c>
      <c r="E785" s="1">
        <v>10.544599999999999</v>
      </c>
      <c r="F785" s="1">
        <v>10.67755</v>
      </c>
      <c r="G785" s="1">
        <v>9.5386999999999986</v>
      </c>
      <c r="H785" s="1">
        <v>11.132350000000001</v>
      </c>
      <c r="I785" s="1">
        <v>10.8393</v>
      </c>
      <c r="J785" s="7" t="s">
        <v>918</v>
      </c>
    </row>
    <row r="786" spans="1:10">
      <c r="A786" s="1" t="s">
        <v>365</v>
      </c>
      <c r="B786" s="1">
        <v>8.7509999999999994</v>
      </c>
      <c r="C786" s="1">
        <v>10.10765</v>
      </c>
      <c r="D786" s="1">
        <v>9.1692</v>
      </c>
      <c r="E786" s="1">
        <v>9.5866000000000007</v>
      </c>
      <c r="F786" s="1">
        <v>9.6084999999999994</v>
      </c>
      <c r="G786" s="1">
        <v>11.19815</v>
      </c>
      <c r="H786" s="1">
        <v>9.5597999999999992</v>
      </c>
      <c r="I786" s="1">
        <v>9.3262499999999999</v>
      </c>
      <c r="J786" s="7" t="s">
        <v>917</v>
      </c>
    </row>
    <row r="787" spans="1:10">
      <c r="A787" s="1" t="s">
        <v>743</v>
      </c>
      <c r="B787" s="1">
        <v>7.9624499999999996</v>
      </c>
      <c r="C787" s="1">
        <v>7.9613499999999995</v>
      </c>
      <c r="D787" s="1">
        <v>8.4295000000000009</v>
      </c>
      <c r="E787" s="1">
        <v>9.0934999999999988</v>
      </c>
      <c r="F787" s="1">
        <v>8.841149999999999</v>
      </c>
      <c r="G787" s="1">
        <v>8.1535499999999992</v>
      </c>
      <c r="H787" s="1">
        <v>9.1678999999999995</v>
      </c>
      <c r="I787" s="1">
        <v>9.372399999999999</v>
      </c>
      <c r="J787" s="7" t="s">
        <v>918</v>
      </c>
    </row>
    <row r="788" spans="1:10">
      <c r="A788" s="1" t="s">
        <v>769</v>
      </c>
      <c r="B788" s="1">
        <v>11.551749999999998</v>
      </c>
      <c r="C788" s="1">
        <v>11.2006</v>
      </c>
      <c r="D788" s="1">
        <v>11.7646</v>
      </c>
      <c r="E788" s="1">
        <v>12.108799999999999</v>
      </c>
      <c r="F788" s="1">
        <v>12.431799999999999</v>
      </c>
      <c r="G788" s="1">
        <v>11.183800000000002</v>
      </c>
      <c r="H788" s="1">
        <v>12.24455</v>
      </c>
      <c r="I788" s="1">
        <v>12.060500000000001</v>
      </c>
      <c r="J788" s="7" t="s">
        <v>918</v>
      </c>
    </row>
    <row r="789" spans="1:10">
      <c r="A789" s="1" t="s">
        <v>6</v>
      </c>
      <c r="B789" s="1">
        <v>9.2864000000000004</v>
      </c>
      <c r="C789" s="1">
        <v>7.2128999999999994</v>
      </c>
      <c r="D789" s="1">
        <v>11.600349999999999</v>
      </c>
      <c r="E789" s="1">
        <v>11.680150000000001</v>
      </c>
      <c r="F789" s="1">
        <v>10.1669</v>
      </c>
      <c r="G789" s="1">
        <v>8.2160000000000011</v>
      </c>
      <c r="H789" s="1">
        <v>11.6195</v>
      </c>
      <c r="I789" s="1">
        <v>11.3705</v>
      </c>
      <c r="J789" s="7" t="s">
        <v>918</v>
      </c>
    </row>
    <row r="790" spans="1:10">
      <c r="A790" s="1" t="s">
        <v>5</v>
      </c>
      <c r="B790" s="1">
        <v>10.650749999999999</v>
      </c>
      <c r="C790" s="1">
        <v>8.4939999999999998</v>
      </c>
      <c r="D790" s="1">
        <v>12.877849999999999</v>
      </c>
      <c r="E790" s="1">
        <v>13.129100000000001</v>
      </c>
      <c r="F790" s="1">
        <v>11.533850000000001</v>
      </c>
      <c r="G790" s="1">
        <v>9.1812000000000005</v>
      </c>
      <c r="H790" s="1">
        <v>12.56035</v>
      </c>
      <c r="I790" s="1">
        <v>12.728999999999999</v>
      </c>
      <c r="J790" s="7" t="s">
        <v>918</v>
      </c>
    </row>
    <row r="791" spans="1:10">
      <c r="A791" s="1" t="s">
        <v>377</v>
      </c>
      <c r="B791" s="1">
        <v>8.6983999999999995</v>
      </c>
      <c r="C791" s="1">
        <v>7.0826500000000001</v>
      </c>
      <c r="D791" s="1">
        <v>9.1409500000000001</v>
      </c>
      <c r="E791" s="1">
        <v>9.5311000000000003</v>
      </c>
      <c r="F791" s="1">
        <v>9.5900499999999997</v>
      </c>
      <c r="G791" s="1">
        <v>7.3769499999999999</v>
      </c>
      <c r="H791" s="1">
        <v>10.0778</v>
      </c>
      <c r="I791" s="1">
        <v>8.8792000000000009</v>
      </c>
      <c r="J791" s="7" t="s">
        <v>918</v>
      </c>
    </row>
    <row r="792" spans="1:10">
      <c r="A792" s="1" t="s">
        <v>694</v>
      </c>
      <c r="B792" s="1">
        <v>9.1025500000000008</v>
      </c>
      <c r="C792" s="1">
        <v>8.1395499999999998</v>
      </c>
      <c r="D792" s="1">
        <v>10.06195</v>
      </c>
      <c r="E792" s="1">
        <v>10.39655</v>
      </c>
      <c r="F792" s="1">
        <v>9.9963499999999996</v>
      </c>
      <c r="G792" s="1">
        <v>8.5282499999999999</v>
      </c>
      <c r="H792" s="1">
        <v>10.571149999999999</v>
      </c>
      <c r="I792" s="1">
        <v>10.44605</v>
      </c>
      <c r="J792" s="7" t="s">
        <v>918</v>
      </c>
    </row>
    <row r="793" spans="1:10">
      <c r="A793" s="1" t="s">
        <v>762</v>
      </c>
      <c r="B793" s="1">
        <v>10.359950000000001</v>
      </c>
      <c r="C793" s="1">
        <v>10.007349999999999</v>
      </c>
      <c r="D793" s="1">
        <v>10.91305</v>
      </c>
      <c r="E793" s="1">
        <v>10.6251</v>
      </c>
      <c r="F793" s="1">
        <v>11.255549999999999</v>
      </c>
      <c r="G793" s="1">
        <v>10.371499999999999</v>
      </c>
      <c r="H793" s="1">
        <v>11.4312</v>
      </c>
      <c r="I793" s="1">
        <v>11.307300000000001</v>
      </c>
      <c r="J793" s="7" t="s">
        <v>918</v>
      </c>
    </row>
    <row r="794" spans="1:10">
      <c r="A794" s="1" t="s">
        <v>185</v>
      </c>
      <c r="B794" s="1">
        <v>11.520150000000001</v>
      </c>
      <c r="C794" s="1">
        <v>9.8774999999999995</v>
      </c>
      <c r="D794" s="1">
        <v>12.895049999999999</v>
      </c>
      <c r="E794" s="1">
        <v>12.8627</v>
      </c>
      <c r="F794" s="1">
        <v>12.424050000000001</v>
      </c>
      <c r="G794" s="1">
        <v>10.658149999999999</v>
      </c>
      <c r="H794" s="1">
        <v>13.1394</v>
      </c>
      <c r="I794" s="1">
        <v>13.067299999999999</v>
      </c>
      <c r="J794" s="7" t="s">
        <v>918</v>
      </c>
    </row>
    <row r="795" spans="1:10">
      <c r="A795" s="1" t="s">
        <v>89</v>
      </c>
      <c r="B795" s="1">
        <v>6.8878500000000003</v>
      </c>
      <c r="C795" s="1">
        <v>7.0687999999999995</v>
      </c>
      <c r="D795" s="1">
        <v>7.1231999999999998</v>
      </c>
      <c r="E795" s="1">
        <v>7.3040000000000003</v>
      </c>
      <c r="F795" s="1">
        <v>7.8116000000000003</v>
      </c>
      <c r="G795" s="1">
        <v>7.2892999999999999</v>
      </c>
      <c r="H795" s="1">
        <v>6.6044</v>
      </c>
      <c r="I795" s="1">
        <v>6.6956000000000007</v>
      </c>
      <c r="J795" s="7" t="s">
        <v>917</v>
      </c>
    </row>
    <row r="796" spans="1:10">
      <c r="A796" s="1" t="s">
        <v>347</v>
      </c>
      <c r="B796" s="1">
        <v>13.434000000000001</v>
      </c>
      <c r="C796" s="1">
        <v>12.228000000000002</v>
      </c>
      <c r="D796" s="1">
        <v>14.00015</v>
      </c>
      <c r="E796" s="1">
        <v>14.026150000000001</v>
      </c>
      <c r="F796" s="1">
        <v>14.360049999999999</v>
      </c>
      <c r="G796" s="1">
        <v>13.215350000000001</v>
      </c>
      <c r="H796" s="1">
        <v>14.39705</v>
      </c>
      <c r="I796" s="1">
        <v>14.282399999999999</v>
      </c>
      <c r="J796" s="7" t="s">
        <v>918</v>
      </c>
    </row>
    <row r="797" spans="1:10">
      <c r="A797" s="1" t="s">
        <v>65</v>
      </c>
      <c r="B797" s="1">
        <v>10.857749999999999</v>
      </c>
      <c r="C797" s="1">
        <v>9.7293500000000002</v>
      </c>
      <c r="D797" s="1">
        <v>13.706250000000001</v>
      </c>
      <c r="E797" s="1">
        <v>13.541550000000001</v>
      </c>
      <c r="F797" s="1">
        <v>11.78815</v>
      </c>
      <c r="G797" s="1">
        <v>10.0778</v>
      </c>
      <c r="H797" s="1">
        <v>12.18615</v>
      </c>
      <c r="I797" s="1">
        <v>13.251149999999999</v>
      </c>
      <c r="J797" s="7" t="s">
        <v>918</v>
      </c>
    </row>
    <row r="798" spans="1:10">
      <c r="A798" s="1" t="s">
        <v>656</v>
      </c>
      <c r="B798" s="1">
        <v>11.89005</v>
      </c>
      <c r="C798" s="1">
        <v>10.495900000000001</v>
      </c>
      <c r="D798" s="1">
        <v>12.340450000000001</v>
      </c>
      <c r="E798" s="1">
        <v>11.963550000000001</v>
      </c>
      <c r="F798" s="1">
        <v>12.8245</v>
      </c>
      <c r="G798" s="1">
        <v>11.5138</v>
      </c>
      <c r="H798" s="1">
        <v>12.823</v>
      </c>
      <c r="I798" s="1">
        <v>12.645949999999999</v>
      </c>
      <c r="J798" s="7" t="s">
        <v>918</v>
      </c>
    </row>
    <row r="799" spans="1:10">
      <c r="A799" s="1" t="s">
        <v>704</v>
      </c>
      <c r="B799" s="1">
        <v>8.5207000000000015</v>
      </c>
      <c r="C799" s="1">
        <v>8.01065</v>
      </c>
      <c r="D799" s="1">
        <v>9.5592500000000005</v>
      </c>
      <c r="E799" s="1">
        <v>9.8725000000000005</v>
      </c>
      <c r="F799" s="1">
        <v>9.456900000000001</v>
      </c>
      <c r="G799" s="1">
        <v>8.2972999999999999</v>
      </c>
      <c r="H799" s="1">
        <v>10.019649999999999</v>
      </c>
      <c r="I799" s="1">
        <v>9.903649999999999</v>
      </c>
      <c r="J799" s="7" t="s">
        <v>918</v>
      </c>
    </row>
    <row r="800" spans="1:10">
      <c r="A800" s="1" t="s">
        <v>211</v>
      </c>
      <c r="B800" s="1">
        <v>10.842500000000001</v>
      </c>
      <c r="C800" s="1">
        <v>10.3644</v>
      </c>
      <c r="D800" s="1">
        <v>12.422000000000001</v>
      </c>
      <c r="E800" s="1">
        <v>12.67765</v>
      </c>
      <c r="F800" s="1">
        <v>11.779199999999999</v>
      </c>
      <c r="G800" s="1">
        <v>10.265049999999999</v>
      </c>
      <c r="H800" s="1">
        <v>12.558399999999999</v>
      </c>
      <c r="I800" s="1">
        <v>12.5181</v>
      </c>
      <c r="J800" s="7" t="s">
        <v>918</v>
      </c>
    </row>
    <row r="801" spans="1:10">
      <c r="A801" s="1" t="s">
        <v>70</v>
      </c>
      <c r="B801" s="1">
        <v>9.3330000000000002</v>
      </c>
      <c r="C801" s="1">
        <v>8.1793499999999995</v>
      </c>
      <c r="D801" s="1">
        <v>10.41445</v>
      </c>
      <c r="E801" s="1">
        <v>10.916700000000001</v>
      </c>
      <c r="F801" s="1">
        <v>10.27425</v>
      </c>
      <c r="G801" s="1">
        <v>8.4816500000000001</v>
      </c>
      <c r="H801" s="1">
        <v>10.443349999999999</v>
      </c>
      <c r="I801" s="1">
        <v>10.610849999999999</v>
      </c>
      <c r="J801" s="7" t="s">
        <v>918</v>
      </c>
    </row>
    <row r="802" spans="1:10">
      <c r="A802" s="1" t="s">
        <v>740</v>
      </c>
      <c r="B802" s="1">
        <v>8.8210499999999996</v>
      </c>
      <c r="C802" s="1">
        <v>8.3371999999999993</v>
      </c>
      <c r="D802" s="1">
        <v>9.5847499999999997</v>
      </c>
      <c r="E802" s="1">
        <v>9.7597500000000004</v>
      </c>
      <c r="F802" s="1">
        <v>9.7733500000000006</v>
      </c>
      <c r="G802" s="1">
        <v>8.9326500000000006</v>
      </c>
      <c r="H802" s="1">
        <v>9.9535999999999998</v>
      </c>
      <c r="I802" s="1">
        <v>9.7774999999999999</v>
      </c>
      <c r="J802" s="7" t="s">
        <v>918</v>
      </c>
    </row>
    <row r="803" spans="1:10">
      <c r="A803" s="1" t="s">
        <v>731</v>
      </c>
      <c r="B803" s="1">
        <v>9.963750000000001</v>
      </c>
      <c r="C803" s="1">
        <v>10.789149999999999</v>
      </c>
      <c r="D803" s="1">
        <v>11.370850000000001</v>
      </c>
      <c r="E803" s="1">
        <v>11.63405</v>
      </c>
      <c r="F803" s="1">
        <v>10.91985</v>
      </c>
      <c r="G803" s="1">
        <v>11.2339</v>
      </c>
      <c r="H803" s="1">
        <v>11.95125</v>
      </c>
      <c r="I803" s="1">
        <v>11.546099999999999</v>
      </c>
      <c r="J803" s="7" t="s">
        <v>918</v>
      </c>
    </row>
    <row r="804" spans="1:10">
      <c r="A804" s="1" t="s">
        <v>324</v>
      </c>
      <c r="B804" s="1">
        <v>10.194749999999999</v>
      </c>
      <c r="C804" s="1">
        <v>8.3655000000000008</v>
      </c>
      <c r="D804" s="1">
        <v>11.693049999999999</v>
      </c>
      <c r="E804" s="1">
        <v>11.629899999999999</v>
      </c>
      <c r="F804" s="1">
        <v>11.1517</v>
      </c>
      <c r="G804" s="1">
        <v>9.5073000000000008</v>
      </c>
      <c r="H804" s="1">
        <v>12.1395</v>
      </c>
      <c r="I804" s="1">
        <v>11.93435</v>
      </c>
      <c r="J804" s="7" t="s">
        <v>918</v>
      </c>
    </row>
    <row r="805" spans="1:10">
      <c r="A805" s="1" t="s">
        <v>329</v>
      </c>
      <c r="B805" s="1">
        <v>10.379850000000001</v>
      </c>
      <c r="C805" s="1">
        <v>10.0604</v>
      </c>
      <c r="D805" s="1">
        <v>11.422699999999999</v>
      </c>
      <c r="E805" s="1">
        <v>11.4038</v>
      </c>
      <c r="F805" s="1">
        <v>11.338200000000001</v>
      </c>
      <c r="G805" s="1">
        <v>9.2278500000000001</v>
      </c>
      <c r="H805" s="1">
        <v>12.0669</v>
      </c>
      <c r="I805" s="1">
        <v>12.21565</v>
      </c>
      <c r="J805" s="7" t="s">
        <v>918</v>
      </c>
    </row>
    <row r="806" spans="1:10">
      <c r="A806" s="1" t="s">
        <v>698</v>
      </c>
      <c r="B806" s="1">
        <v>10.409400000000002</v>
      </c>
      <c r="C806" s="1">
        <v>9.3446999999999996</v>
      </c>
      <c r="D806" s="1">
        <v>11.225000000000001</v>
      </c>
      <c r="E806" s="1">
        <v>11.4453</v>
      </c>
      <c r="F806" s="1">
        <v>11.368200000000002</v>
      </c>
      <c r="G806" s="1">
        <v>9.7715499999999995</v>
      </c>
      <c r="H806" s="1">
        <v>12.043900000000001</v>
      </c>
      <c r="I806" s="1">
        <v>11.677800000000001</v>
      </c>
      <c r="J806" s="7" t="s">
        <v>918</v>
      </c>
    </row>
    <row r="807" spans="1:10">
      <c r="A807" s="1" t="s">
        <v>332</v>
      </c>
      <c r="B807" s="1">
        <v>9.5380000000000003</v>
      </c>
      <c r="C807" s="1">
        <v>9.1244000000000014</v>
      </c>
      <c r="D807" s="1">
        <v>10.89245</v>
      </c>
      <c r="E807" s="1">
        <v>11.17445</v>
      </c>
      <c r="F807" s="1">
        <v>10.50385</v>
      </c>
      <c r="G807" s="1">
        <v>10.040900000000001</v>
      </c>
      <c r="H807" s="1">
        <v>11.353349999999999</v>
      </c>
      <c r="I807" s="1">
        <v>11.076499999999999</v>
      </c>
      <c r="J807" s="7" t="s">
        <v>918</v>
      </c>
    </row>
    <row r="808" spans="1:10">
      <c r="A808" s="1" t="s">
        <v>335</v>
      </c>
      <c r="B808" s="1">
        <v>13.171900000000001</v>
      </c>
      <c r="C808" s="1">
        <v>11.635449999999999</v>
      </c>
      <c r="D808" s="1">
        <v>13.9968</v>
      </c>
      <c r="E808" s="1">
        <v>14.2232</v>
      </c>
      <c r="F808" s="1">
        <v>14.13795</v>
      </c>
      <c r="G808" s="1">
        <v>12.91995</v>
      </c>
      <c r="H808" s="1">
        <v>14.416350000000001</v>
      </c>
      <c r="I808" s="1">
        <v>14.070799999999998</v>
      </c>
      <c r="J808" s="7" t="s">
        <v>918</v>
      </c>
    </row>
    <row r="809" spans="1:10">
      <c r="A809" s="1" t="s">
        <v>63</v>
      </c>
      <c r="B809" s="1">
        <v>8.7665000000000006</v>
      </c>
      <c r="C809" s="1">
        <v>7.0215499999999995</v>
      </c>
      <c r="D809" s="1">
        <v>11.5809</v>
      </c>
      <c r="E809" s="1">
        <v>11.182700000000001</v>
      </c>
      <c r="F809" s="1">
        <v>9.7483500000000003</v>
      </c>
      <c r="G809" s="1">
        <v>7.0147499999999994</v>
      </c>
      <c r="H809" s="1">
        <v>11.409199999999998</v>
      </c>
      <c r="I809" s="1">
        <v>11.8451</v>
      </c>
      <c r="J809" s="7" t="s">
        <v>918</v>
      </c>
    </row>
    <row r="810" spans="1:10">
      <c r="A810" s="1" t="s">
        <v>364</v>
      </c>
      <c r="B810" s="1">
        <v>10.789000000000001</v>
      </c>
      <c r="C810" s="1">
        <v>10.474450000000001</v>
      </c>
      <c r="D810" s="1">
        <v>10.619299999999999</v>
      </c>
      <c r="E810" s="1">
        <v>10.1518</v>
      </c>
      <c r="F810" s="1">
        <v>11.77965</v>
      </c>
      <c r="G810" s="1">
        <v>11.09685</v>
      </c>
      <c r="H810" s="1">
        <v>11.235050000000001</v>
      </c>
      <c r="I810" s="1">
        <v>10.1107</v>
      </c>
      <c r="J810" s="7" t="s">
        <v>917</v>
      </c>
    </row>
    <row r="811" spans="1:10">
      <c r="A811" s="1" t="s">
        <v>653</v>
      </c>
      <c r="B811" s="1">
        <v>12.717700000000001</v>
      </c>
      <c r="C811" s="1">
        <v>11.585649999999999</v>
      </c>
      <c r="D811" s="1">
        <v>13.095700000000001</v>
      </c>
      <c r="E811" s="1">
        <v>13.012650000000001</v>
      </c>
      <c r="F811" s="1">
        <v>13.711349999999999</v>
      </c>
      <c r="G811" s="1">
        <v>12.2403</v>
      </c>
      <c r="H811" s="1">
        <v>13.8573</v>
      </c>
      <c r="I811" s="1">
        <v>13.565249999999999</v>
      </c>
      <c r="J811" s="7" t="s">
        <v>918</v>
      </c>
    </row>
    <row r="812" spans="1:10">
      <c r="A812" s="1" t="s">
        <v>342</v>
      </c>
      <c r="B812" s="1">
        <v>9.6515500000000003</v>
      </c>
      <c r="C812" s="1">
        <v>9.1151</v>
      </c>
      <c r="D812" s="1">
        <v>9.8745499999999993</v>
      </c>
      <c r="E812" s="1">
        <v>10.192299999999999</v>
      </c>
      <c r="F812" s="1">
        <v>10.6524</v>
      </c>
      <c r="G812" s="1">
        <v>8.4719999999999995</v>
      </c>
      <c r="H812" s="1">
        <v>10.821949999999999</v>
      </c>
      <c r="I812" s="1">
        <v>11.129899999999999</v>
      </c>
      <c r="J812" s="7" t="s">
        <v>918</v>
      </c>
    </row>
    <row r="813" spans="1:10">
      <c r="A813" s="1" t="s">
        <v>200</v>
      </c>
      <c r="B813" s="1">
        <v>10.1165</v>
      </c>
      <c r="C813" s="1">
        <v>9.4338000000000015</v>
      </c>
      <c r="D813" s="1">
        <v>12.22415</v>
      </c>
      <c r="E813" s="1">
        <v>12.330550000000001</v>
      </c>
      <c r="F813" s="1">
        <v>11.12515</v>
      </c>
      <c r="G813" s="1">
        <v>9.8829999999999991</v>
      </c>
      <c r="H813" s="1">
        <v>12.127199999999998</v>
      </c>
      <c r="I813" s="1">
        <v>12.216899999999999</v>
      </c>
      <c r="J813" s="7" t="s">
        <v>918</v>
      </c>
    </row>
    <row r="814" spans="1:10">
      <c r="A814" s="1" t="s">
        <v>728</v>
      </c>
      <c r="B814" s="1">
        <v>10.054</v>
      </c>
      <c r="C814" s="1">
        <v>9.7236000000000011</v>
      </c>
      <c r="D814" s="1">
        <v>11.08745</v>
      </c>
      <c r="E814" s="1">
        <v>11.04335</v>
      </c>
      <c r="F814" s="1">
        <v>11.0703</v>
      </c>
      <c r="G814" s="1">
        <v>10.31935</v>
      </c>
      <c r="H814" s="1">
        <v>11.528650000000001</v>
      </c>
      <c r="I814" s="1">
        <v>11.187850000000001</v>
      </c>
      <c r="J814" s="7" t="s">
        <v>918</v>
      </c>
    </row>
    <row r="815" spans="1:10">
      <c r="A815" s="1" t="s">
        <v>768</v>
      </c>
      <c r="B815" s="1">
        <v>12.2164</v>
      </c>
      <c r="C815" s="1">
        <v>11.918749999999999</v>
      </c>
      <c r="D815" s="1">
        <v>12.5436</v>
      </c>
      <c r="E815" s="1">
        <v>12.3979</v>
      </c>
      <c r="F815" s="1">
        <v>13.242900000000001</v>
      </c>
      <c r="G815" s="1">
        <v>12.3142</v>
      </c>
      <c r="H815" s="1">
        <v>13.48405</v>
      </c>
      <c r="I815" s="1">
        <v>13.1394</v>
      </c>
      <c r="J815" s="7" t="s">
        <v>918</v>
      </c>
    </row>
    <row r="816" spans="1:10">
      <c r="A816" s="1" t="s">
        <v>394</v>
      </c>
      <c r="B816" s="1">
        <v>10.525600000000001</v>
      </c>
      <c r="C816" s="1">
        <v>9.1126499999999986</v>
      </c>
      <c r="D816" s="1">
        <v>10.180350000000001</v>
      </c>
      <c r="E816" s="1">
        <v>10.136800000000001</v>
      </c>
      <c r="F816" s="1">
        <v>11.552299999999999</v>
      </c>
      <c r="G816" s="1">
        <v>9.085799999999999</v>
      </c>
      <c r="H816" s="1">
        <v>10.739699999999999</v>
      </c>
      <c r="I816" s="1">
        <v>11.30865</v>
      </c>
      <c r="J816" s="7" t="s">
        <v>918</v>
      </c>
    </row>
    <row r="817" spans="1:10">
      <c r="A817" s="1" t="s">
        <v>75</v>
      </c>
      <c r="B817" s="1">
        <v>8.0561000000000007</v>
      </c>
      <c r="C817" s="1">
        <v>7.3865499999999997</v>
      </c>
      <c r="D817" s="1">
        <v>9.0342000000000002</v>
      </c>
      <c r="E817" s="1">
        <v>10.2677</v>
      </c>
      <c r="F817" s="1">
        <v>9.0836000000000006</v>
      </c>
      <c r="G817" s="1">
        <v>7.3565500000000004</v>
      </c>
      <c r="H817" s="1">
        <v>8.9079499999999996</v>
      </c>
      <c r="I817" s="1">
        <v>8.4964000000000013</v>
      </c>
      <c r="J817" s="7" t="s">
        <v>918</v>
      </c>
    </row>
    <row r="818" spans="1:10">
      <c r="A818" s="1" t="s">
        <v>738</v>
      </c>
      <c r="B818" s="1">
        <v>11.550799999999999</v>
      </c>
      <c r="C818" s="1">
        <v>11.20485</v>
      </c>
      <c r="D818" s="1">
        <v>12.207699999999999</v>
      </c>
      <c r="E818" s="1">
        <v>12.558250000000001</v>
      </c>
      <c r="F818" s="1">
        <v>12.579799999999999</v>
      </c>
      <c r="G818" s="1">
        <v>11.388100000000001</v>
      </c>
      <c r="H818" s="1">
        <v>12.85135</v>
      </c>
      <c r="I818" s="1">
        <v>12.42435</v>
      </c>
      <c r="J818" s="7" t="s">
        <v>918</v>
      </c>
    </row>
    <row r="819" spans="1:10">
      <c r="A819" s="1" t="s">
        <v>195</v>
      </c>
      <c r="B819" s="1">
        <v>8.4060500000000005</v>
      </c>
      <c r="C819" s="1">
        <v>6.7797499999999999</v>
      </c>
      <c r="D819" s="1">
        <v>11.268699999999999</v>
      </c>
      <c r="E819" s="1">
        <v>11.4254</v>
      </c>
      <c r="F819" s="1">
        <v>9.4376500000000014</v>
      </c>
      <c r="G819" s="1">
        <v>6.8095999999999997</v>
      </c>
      <c r="H819" s="1">
        <v>10.72465</v>
      </c>
      <c r="I819" s="1">
        <v>11.0983</v>
      </c>
      <c r="J819" s="7" t="s">
        <v>918</v>
      </c>
    </row>
    <row r="820" spans="1:10">
      <c r="A820" s="1" t="s">
        <v>199</v>
      </c>
      <c r="B820" s="1">
        <v>9.2890499999999996</v>
      </c>
      <c r="C820" s="1">
        <v>7.92645</v>
      </c>
      <c r="D820" s="1">
        <v>11.34985</v>
      </c>
      <c r="E820" s="1">
        <v>11.051449999999999</v>
      </c>
      <c r="F820" s="1">
        <v>10.32315</v>
      </c>
      <c r="G820" s="1">
        <v>8.4443999999999999</v>
      </c>
      <c r="H820" s="1">
        <v>11.121500000000001</v>
      </c>
      <c r="I820" s="1">
        <v>11.0998</v>
      </c>
      <c r="J820" s="7" t="s">
        <v>918</v>
      </c>
    </row>
    <row r="821" spans="1:10">
      <c r="A821" s="1" t="s">
        <v>217</v>
      </c>
      <c r="B821" s="1">
        <v>9.4267000000000003</v>
      </c>
      <c r="C821" s="1">
        <v>9.0898000000000003</v>
      </c>
      <c r="D821" s="1">
        <v>10.416550000000001</v>
      </c>
      <c r="E821" s="1">
        <v>11.033899999999999</v>
      </c>
      <c r="F821" s="1">
        <v>10.478899999999999</v>
      </c>
      <c r="G821" s="1">
        <v>8.9017999999999997</v>
      </c>
      <c r="H821" s="1">
        <v>10.834199999999999</v>
      </c>
      <c r="I821" s="1">
        <v>10.8948</v>
      </c>
      <c r="J821" s="7" t="s">
        <v>918</v>
      </c>
    </row>
    <row r="822" spans="1:10">
      <c r="A822" s="1" t="s">
        <v>336</v>
      </c>
      <c r="B822" s="1">
        <v>11.524699999999999</v>
      </c>
      <c r="C822" s="1">
        <v>9.9614000000000011</v>
      </c>
      <c r="D822" s="1">
        <v>11.837199999999999</v>
      </c>
      <c r="E822" s="1">
        <v>12.33445</v>
      </c>
      <c r="F822" s="1">
        <v>12.5785</v>
      </c>
      <c r="G822" s="1">
        <v>10.768599999999999</v>
      </c>
      <c r="H822" s="1">
        <v>12.749650000000001</v>
      </c>
      <c r="I822" s="1">
        <v>12.470949999999998</v>
      </c>
      <c r="J822" s="7" t="s">
        <v>918</v>
      </c>
    </row>
    <row r="823" spans="1:10">
      <c r="A823" s="1" t="s">
        <v>690</v>
      </c>
      <c r="B823" s="1">
        <v>10.288049999999998</v>
      </c>
      <c r="C823" s="1">
        <v>9.39175</v>
      </c>
      <c r="D823" s="1">
        <v>11.497450000000001</v>
      </c>
      <c r="E823" s="1">
        <v>11.56935</v>
      </c>
      <c r="F823" s="1">
        <v>11.3428</v>
      </c>
      <c r="G823" s="1">
        <v>9.9470500000000008</v>
      </c>
      <c r="H823" s="1">
        <v>12.0967</v>
      </c>
      <c r="I823" s="1">
        <v>11.79655</v>
      </c>
      <c r="J823" s="7" t="s">
        <v>918</v>
      </c>
    </row>
    <row r="824" spans="1:10">
      <c r="A824" s="1" t="s">
        <v>214</v>
      </c>
      <c r="B824" s="1">
        <v>11.093450000000001</v>
      </c>
      <c r="C824" s="1">
        <v>10.3522</v>
      </c>
      <c r="D824" s="1">
        <v>12.370049999999999</v>
      </c>
      <c r="E824" s="1">
        <v>12.41855</v>
      </c>
      <c r="F824" s="1">
        <v>12.15015</v>
      </c>
      <c r="G824" s="1">
        <v>10.4678</v>
      </c>
      <c r="H824" s="1">
        <v>12.620950000000001</v>
      </c>
      <c r="I824" s="1">
        <v>12.79555</v>
      </c>
      <c r="J824" s="7" t="s">
        <v>918</v>
      </c>
    </row>
    <row r="825" spans="1:10">
      <c r="A825" s="1" t="s">
        <v>218</v>
      </c>
      <c r="B825" s="1">
        <v>11.469249999999999</v>
      </c>
      <c r="C825" s="1">
        <v>10.136399999999998</v>
      </c>
      <c r="D825" s="1">
        <v>12.219899999999999</v>
      </c>
      <c r="E825" s="1">
        <v>12.266550000000001</v>
      </c>
      <c r="F825" s="1">
        <v>12.52825</v>
      </c>
      <c r="G825" s="1">
        <v>10.4808</v>
      </c>
      <c r="H825" s="1">
        <v>12.4718</v>
      </c>
      <c r="I825" s="1">
        <v>12.613</v>
      </c>
      <c r="J825" s="7" t="s">
        <v>918</v>
      </c>
    </row>
    <row r="826" spans="1:10">
      <c r="A826" s="1" t="s">
        <v>189</v>
      </c>
      <c r="B826" s="1">
        <v>7.3896499999999996</v>
      </c>
      <c r="C826" s="1">
        <v>8.9809000000000001</v>
      </c>
      <c r="D826" s="1">
        <v>7.3970000000000002</v>
      </c>
      <c r="E826" s="1">
        <v>7.6395499999999998</v>
      </c>
      <c r="F826" s="1">
        <v>8.4493000000000009</v>
      </c>
      <c r="G826" s="1">
        <v>8.3335000000000008</v>
      </c>
      <c r="H826" s="1">
        <v>7.2805999999999997</v>
      </c>
      <c r="I826" s="1">
        <v>6.6028000000000002</v>
      </c>
      <c r="J826" s="7" t="s">
        <v>917</v>
      </c>
    </row>
    <row r="827" spans="1:10">
      <c r="A827" s="1" t="s">
        <v>38</v>
      </c>
      <c r="B827" s="1">
        <v>8.60975</v>
      </c>
      <c r="C827" s="1">
        <v>9.1025500000000008</v>
      </c>
      <c r="D827" s="1">
        <v>9.6084999999999994</v>
      </c>
      <c r="E827" s="1">
        <v>11.274799999999999</v>
      </c>
      <c r="F827" s="1">
        <v>9.6736000000000004</v>
      </c>
      <c r="G827" s="1">
        <v>7.7700999999999993</v>
      </c>
      <c r="H827" s="1">
        <v>10.0403</v>
      </c>
      <c r="I827" s="1">
        <v>8.2750500000000002</v>
      </c>
      <c r="J827" s="7" t="s">
        <v>918</v>
      </c>
    </row>
    <row r="828" spans="1:10">
      <c r="A828" s="1" t="s">
        <v>33</v>
      </c>
      <c r="B828" s="1">
        <v>9.0517000000000003</v>
      </c>
      <c r="C828" s="1">
        <v>7.8220500000000008</v>
      </c>
      <c r="D828" s="1">
        <v>10.046950000000001</v>
      </c>
      <c r="E828" s="1">
        <v>10.414</v>
      </c>
      <c r="F828" s="1">
        <v>10.115600000000001</v>
      </c>
      <c r="G828" s="1">
        <v>9.0250000000000004</v>
      </c>
      <c r="H828" s="1">
        <v>10.4543</v>
      </c>
      <c r="I828" s="1">
        <v>10.3553</v>
      </c>
      <c r="J828" s="7" t="s">
        <v>918</v>
      </c>
    </row>
    <row r="829" spans="1:10">
      <c r="A829" s="1" t="s">
        <v>691</v>
      </c>
      <c r="B829" s="1">
        <v>10.3748</v>
      </c>
      <c r="C829" s="1">
        <v>9.2246500000000005</v>
      </c>
      <c r="D829" s="1">
        <v>11.32855</v>
      </c>
      <c r="E829" s="1">
        <v>11.628399999999999</v>
      </c>
      <c r="F829" s="1">
        <v>11.448599999999999</v>
      </c>
      <c r="G829" s="1">
        <v>9.6872000000000007</v>
      </c>
      <c r="H829" s="1">
        <v>11.99935</v>
      </c>
      <c r="I829" s="1">
        <v>11.62345</v>
      </c>
      <c r="J829" s="7" t="s">
        <v>918</v>
      </c>
    </row>
    <row r="830" spans="1:10">
      <c r="A830" s="1" t="s">
        <v>86</v>
      </c>
      <c r="B830" s="1">
        <v>9.8876999999999988</v>
      </c>
      <c r="C830" s="1">
        <v>12.0801</v>
      </c>
      <c r="D830" s="1">
        <v>10.885949999999999</v>
      </c>
      <c r="E830" s="1">
        <v>11.147550000000001</v>
      </c>
      <c r="F830" s="1">
        <v>10.966100000000001</v>
      </c>
      <c r="G830" s="1">
        <v>11.635400000000001</v>
      </c>
      <c r="H830" s="1">
        <v>10.834899999999999</v>
      </c>
      <c r="I830" s="1">
        <v>11.640550000000001</v>
      </c>
      <c r="J830" s="7" t="s">
        <v>919</v>
      </c>
    </row>
    <row r="831" spans="1:10">
      <c r="A831" s="1" t="s">
        <v>79</v>
      </c>
      <c r="B831" s="1">
        <v>8.3501499999999993</v>
      </c>
      <c r="C831" s="1">
        <v>7.1154500000000001</v>
      </c>
      <c r="D831" s="1">
        <v>8.5147499999999994</v>
      </c>
      <c r="E831" s="1">
        <v>9.3552</v>
      </c>
      <c r="F831" s="1">
        <v>9.4471500000000006</v>
      </c>
      <c r="G831" s="1">
        <v>7.5240499999999999</v>
      </c>
      <c r="H831" s="1">
        <v>8.3292999999999999</v>
      </c>
      <c r="I831" s="1">
        <v>8.9050499999999992</v>
      </c>
      <c r="J831" s="7" t="s">
        <v>918</v>
      </c>
    </row>
    <row r="832" spans="1:10">
      <c r="A832" s="1" t="s">
        <v>40</v>
      </c>
      <c r="B832" s="1">
        <v>9.8278499999999998</v>
      </c>
      <c r="C832" s="1">
        <v>8.13415</v>
      </c>
      <c r="D832" s="1">
        <v>10.575600000000001</v>
      </c>
      <c r="E832" s="1">
        <v>10.86145</v>
      </c>
      <c r="F832" s="1">
        <v>10.926549999999999</v>
      </c>
      <c r="G832" s="1">
        <v>10.208549999999999</v>
      </c>
      <c r="H832" s="1">
        <v>10.527850000000001</v>
      </c>
      <c r="I832" s="1">
        <v>10.457100000000001</v>
      </c>
      <c r="J832" s="7" t="s">
        <v>918</v>
      </c>
    </row>
    <row r="833" spans="1:10">
      <c r="A833" s="1" t="s">
        <v>655</v>
      </c>
      <c r="B833" s="1">
        <v>9.5630500000000005</v>
      </c>
      <c r="C833" s="1">
        <v>8.0308500000000009</v>
      </c>
      <c r="D833" s="1">
        <v>9.8895</v>
      </c>
      <c r="E833" s="1">
        <v>9.5454000000000008</v>
      </c>
      <c r="F833" s="1">
        <v>10.661999999999999</v>
      </c>
      <c r="G833" s="1">
        <v>9.5014500000000002</v>
      </c>
      <c r="H833" s="1">
        <v>10.925799999999999</v>
      </c>
      <c r="I833" s="1">
        <v>10.569050000000001</v>
      </c>
      <c r="J833" s="7" t="s">
        <v>918</v>
      </c>
    </row>
    <row r="834" spans="1:10">
      <c r="A834" s="1" t="s">
        <v>11</v>
      </c>
      <c r="B834" s="1">
        <v>11.17465</v>
      </c>
      <c r="C834" s="1">
        <v>8.4873499999999993</v>
      </c>
      <c r="D834" s="1">
        <v>12.54185</v>
      </c>
      <c r="E834" s="1">
        <v>12.693899999999999</v>
      </c>
      <c r="F834" s="1">
        <v>12.274699999999999</v>
      </c>
      <c r="G834" s="1">
        <v>10.106349999999999</v>
      </c>
      <c r="H834" s="1">
        <v>12.9732</v>
      </c>
      <c r="I834" s="1">
        <v>12.927099999999999</v>
      </c>
      <c r="J834" s="7" t="s">
        <v>918</v>
      </c>
    </row>
    <row r="835" spans="1:10">
      <c r="A835" s="1" t="s">
        <v>216</v>
      </c>
      <c r="B835" s="1">
        <v>8.8499499999999998</v>
      </c>
      <c r="C835" s="1">
        <v>8.2702999999999989</v>
      </c>
      <c r="D835" s="1">
        <v>9.9374000000000002</v>
      </c>
      <c r="E835" s="1">
        <v>10.538450000000001</v>
      </c>
      <c r="F835" s="1">
        <v>9.9697999999999993</v>
      </c>
      <c r="G835" s="1">
        <v>8.0764999999999993</v>
      </c>
      <c r="H835" s="1">
        <v>10.418150000000001</v>
      </c>
      <c r="I835" s="1">
        <v>10.1373</v>
      </c>
      <c r="J835" s="7" t="s">
        <v>918</v>
      </c>
    </row>
    <row r="836" spans="1:10">
      <c r="A836" s="1" t="s">
        <v>30</v>
      </c>
      <c r="B836" s="1">
        <v>10.663450000000001</v>
      </c>
      <c r="C836" s="1">
        <v>10.090499999999999</v>
      </c>
      <c r="D836" s="1">
        <v>12.89635</v>
      </c>
      <c r="E836" s="1">
        <v>12.8574</v>
      </c>
      <c r="F836" s="1">
        <v>11.7842</v>
      </c>
      <c r="G836" s="1">
        <v>11.636100000000001</v>
      </c>
      <c r="H836" s="1">
        <v>11.70435</v>
      </c>
      <c r="I836" s="1">
        <v>12.4733</v>
      </c>
      <c r="J836" s="7" t="s">
        <v>918</v>
      </c>
    </row>
    <row r="837" spans="1:10">
      <c r="A837" s="1" t="s">
        <v>31</v>
      </c>
      <c r="B837" s="1">
        <v>9.5836500000000004</v>
      </c>
      <c r="C837" s="1">
        <v>8.3248500000000014</v>
      </c>
      <c r="D837" s="1">
        <v>10.7241</v>
      </c>
      <c r="E837" s="1">
        <v>11.46345</v>
      </c>
      <c r="F837" s="1">
        <v>10.716249999999999</v>
      </c>
      <c r="G837" s="1">
        <v>9.6999999999999993</v>
      </c>
      <c r="H837" s="1">
        <v>10.879750000000001</v>
      </c>
      <c r="I837" s="1">
        <v>10.9771</v>
      </c>
      <c r="J837" s="7" t="s">
        <v>918</v>
      </c>
    </row>
    <row r="838" spans="1:10">
      <c r="A838" s="1" t="s">
        <v>647</v>
      </c>
      <c r="B838" s="1">
        <v>9.4848500000000016</v>
      </c>
      <c r="C838" s="1">
        <v>8.8717500000000005</v>
      </c>
      <c r="D838" s="1">
        <v>10.55185</v>
      </c>
      <c r="E838" s="1">
        <v>10.486149999999999</v>
      </c>
      <c r="F838" s="1">
        <v>10.622949999999999</v>
      </c>
      <c r="G838" s="1">
        <v>9.7447499999999998</v>
      </c>
      <c r="H838" s="1">
        <v>11.3155</v>
      </c>
      <c r="I838" s="1">
        <v>10.99625</v>
      </c>
      <c r="J838" s="7" t="s">
        <v>918</v>
      </c>
    </row>
    <row r="839" spans="1:10">
      <c r="A839" s="1" t="s">
        <v>346</v>
      </c>
      <c r="B839" s="1">
        <v>9.9026999999999994</v>
      </c>
      <c r="C839" s="1">
        <v>9.7080000000000002</v>
      </c>
      <c r="D839" s="1">
        <v>10.7698</v>
      </c>
      <c r="E839" s="1">
        <v>11.338699999999999</v>
      </c>
      <c r="F839" s="1">
        <v>11.043749999999999</v>
      </c>
      <c r="G839" s="1">
        <v>10.3965</v>
      </c>
      <c r="H839" s="1">
        <v>11.3589</v>
      </c>
      <c r="I839" s="1">
        <v>11.053599999999999</v>
      </c>
      <c r="J839" s="7" t="s">
        <v>918</v>
      </c>
    </row>
    <row r="840" spans="1:10">
      <c r="A840" s="1" t="s">
        <v>337</v>
      </c>
      <c r="B840" s="1">
        <v>11.169449999999999</v>
      </c>
      <c r="C840" s="1">
        <v>10.182849999999998</v>
      </c>
      <c r="D840" s="1">
        <v>12.73385</v>
      </c>
      <c r="E840" s="1">
        <v>12.4285</v>
      </c>
      <c r="F840" s="1">
        <v>12.3278</v>
      </c>
      <c r="G840" s="1">
        <v>12.888249999999999</v>
      </c>
      <c r="H840" s="1">
        <v>13.64875</v>
      </c>
      <c r="I840" s="1">
        <v>12.161350000000001</v>
      </c>
      <c r="J840" s="7" t="s">
        <v>918</v>
      </c>
    </row>
    <row r="841" spans="1:10">
      <c r="A841" s="1" t="s">
        <v>363</v>
      </c>
      <c r="B841" s="1">
        <v>9.3492499999999996</v>
      </c>
      <c r="C841" s="1">
        <v>10.252649999999999</v>
      </c>
      <c r="D841" s="1">
        <v>9.7277000000000005</v>
      </c>
      <c r="E841" s="1">
        <v>10.630849999999999</v>
      </c>
      <c r="F841" s="1">
        <v>10.5138</v>
      </c>
      <c r="G841" s="1">
        <v>10.949149999999999</v>
      </c>
      <c r="H841" s="1">
        <v>10.405899999999999</v>
      </c>
      <c r="I841" s="1">
        <v>9.5992999999999995</v>
      </c>
      <c r="J841" s="7" t="s">
        <v>917</v>
      </c>
    </row>
    <row r="842" spans="1:10">
      <c r="A842" s="1" t="s">
        <v>649</v>
      </c>
      <c r="B842" s="1">
        <v>11.945</v>
      </c>
      <c r="C842" s="1">
        <v>9.9529500000000013</v>
      </c>
      <c r="D842" s="1">
        <v>12.184750000000001</v>
      </c>
      <c r="E842" s="1">
        <v>11.576499999999999</v>
      </c>
      <c r="F842" s="1">
        <v>13.11225</v>
      </c>
      <c r="G842" s="1">
        <v>11.037749999999999</v>
      </c>
      <c r="H842" s="1">
        <v>13.11275</v>
      </c>
      <c r="I842" s="1">
        <v>12.97865</v>
      </c>
      <c r="J842" s="7" t="s">
        <v>918</v>
      </c>
    </row>
    <row r="843" spans="1:10">
      <c r="A843" s="1" t="s">
        <v>403</v>
      </c>
      <c r="B843" s="1">
        <v>11.8141</v>
      </c>
      <c r="C843" s="1">
        <v>13.293699999999999</v>
      </c>
      <c r="D843" s="1">
        <v>11.782499999999999</v>
      </c>
      <c r="E843" s="1">
        <v>12.591149999999999</v>
      </c>
      <c r="F843" s="1">
        <v>12.985950000000001</v>
      </c>
      <c r="G843" s="1">
        <v>13.569900000000001</v>
      </c>
      <c r="H843" s="1">
        <v>12.755100000000001</v>
      </c>
      <c r="I843" s="1">
        <v>11.7302</v>
      </c>
      <c r="J843" s="7" t="s">
        <v>917</v>
      </c>
    </row>
    <row r="844" spans="1:10">
      <c r="A844" s="1" t="s">
        <v>95</v>
      </c>
      <c r="B844" s="1">
        <v>10.70345</v>
      </c>
      <c r="C844" s="1">
        <v>11.763349999999999</v>
      </c>
      <c r="D844" s="1">
        <v>10.9376</v>
      </c>
      <c r="E844" s="1">
        <v>11.293200000000001</v>
      </c>
      <c r="F844" s="1">
        <v>11.882349999999999</v>
      </c>
      <c r="G844" s="1">
        <v>11.85195</v>
      </c>
      <c r="H844" s="1">
        <v>10.695650000000001</v>
      </c>
      <c r="I844" s="1">
        <v>10.53205</v>
      </c>
      <c r="J844" s="7" t="s">
        <v>917</v>
      </c>
    </row>
    <row r="845" spans="1:10">
      <c r="A845" s="1" t="s">
        <v>19</v>
      </c>
      <c r="B845" s="1">
        <v>9.6835500000000003</v>
      </c>
      <c r="C845" s="1">
        <v>8.9177</v>
      </c>
      <c r="D845" s="1">
        <v>12.439</v>
      </c>
      <c r="E845" s="1">
        <v>12.112649999999999</v>
      </c>
      <c r="F845" s="1">
        <v>10.882099999999999</v>
      </c>
      <c r="G845" s="1">
        <v>10.44525</v>
      </c>
      <c r="H845" s="1">
        <v>10.8803</v>
      </c>
      <c r="I845" s="1">
        <v>11.8146</v>
      </c>
      <c r="J845" s="7" t="s">
        <v>918</v>
      </c>
    </row>
    <row r="846" spans="1:10">
      <c r="A846" s="1" t="s">
        <v>407</v>
      </c>
      <c r="B846" s="1">
        <v>9.0838000000000001</v>
      </c>
      <c r="C846" s="1">
        <v>11.042999999999999</v>
      </c>
      <c r="D846" s="1">
        <v>8.2863500000000005</v>
      </c>
      <c r="E846" s="1">
        <v>9.333400000000001</v>
      </c>
      <c r="F846" s="1">
        <v>10.28435</v>
      </c>
      <c r="G846" s="1">
        <v>11.037949999999999</v>
      </c>
      <c r="H846" s="1">
        <v>9.4278499999999994</v>
      </c>
      <c r="I846" s="1">
        <v>8.3925999999999998</v>
      </c>
      <c r="J846" s="7" t="s">
        <v>917</v>
      </c>
    </row>
    <row r="847" spans="1:10">
      <c r="A847" s="1" t="s">
        <v>652</v>
      </c>
      <c r="B847" s="1">
        <v>11.62355</v>
      </c>
      <c r="C847" s="1">
        <v>10.8856</v>
      </c>
      <c r="D847" s="1">
        <v>12.402950000000001</v>
      </c>
      <c r="E847" s="1">
        <v>12.2859</v>
      </c>
      <c r="F847" s="1">
        <v>12.829549999999999</v>
      </c>
      <c r="G847" s="1">
        <v>11.675699999999999</v>
      </c>
      <c r="H847" s="1">
        <v>13.051449999999999</v>
      </c>
      <c r="I847" s="1">
        <v>12.7471</v>
      </c>
      <c r="J847" s="7" t="s">
        <v>918</v>
      </c>
    </row>
    <row r="848" spans="1:10">
      <c r="A848" s="1" t="s">
        <v>23</v>
      </c>
      <c r="B848" s="1">
        <v>10.451699999999999</v>
      </c>
      <c r="C848" s="1">
        <v>9.4860000000000007</v>
      </c>
      <c r="D848" s="1">
        <v>12.44205</v>
      </c>
      <c r="E848" s="1">
        <v>12.635000000000002</v>
      </c>
      <c r="F848" s="1">
        <v>11.66785</v>
      </c>
      <c r="G848" s="1">
        <v>11.157350000000001</v>
      </c>
      <c r="H848" s="1">
        <v>12.459099999999999</v>
      </c>
      <c r="I848" s="1">
        <v>12.1883</v>
      </c>
      <c r="J848" s="7" t="s">
        <v>918</v>
      </c>
    </row>
    <row r="849" spans="1:10">
      <c r="A849" s="1" t="s">
        <v>39</v>
      </c>
      <c r="B849" s="1">
        <v>5.5042999999999997</v>
      </c>
      <c r="C849" s="1">
        <v>5.0976999999999997</v>
      </c>
      <c r="D849" s="1">
        <v>7.5635500000000002</v>
      </c>
      <c r="E849" s="1">
        <v>6.7746499999999994</v>
      </c>
      <c r="F849" s="1">
        <v>6.7244999999999999</v>
      </c>
      <c r="G849" s="1">
        <v>7.9383499999999998</v>
      </c>
      <c r="H849" s="1">
        <v>7.17875</v>
      </c>
      <c r="I849" s="1">
        <v>7.38185</v>
      </c>
      <c r="J849" s="7" t="s">
        <v>918</v>
      </c>
    </row>
    <row r="850" spans="1:10">
      <c r="A850" s="1" t="s">
        <v>667</v>
      </c>
      <c r="B850" s="1">
        <v>10.089399999999999</v>
      </c>
      <c r="C850" s="1">
        <v>10.304449999999999</v>
      </c>
      <c r="D850" s="1">
        <v>9.9846500000000002</v>
      </c>
      <c r="E850" s="1">
        <v>9.2038499999999992</v>
      </c>
      <c r="F850" s="1">
        <v>11.3124</v>
      </c>
      <c r="G850" s="1">
        <v>11.15035</v>
      </c>
      <c r="H850" s="1">
        <v>11.0808</v>
      </c>
      <c r="I850" s="1">
        <v>10.645049999999999</v>
      </c>
      <c r="J850" s="7" t="s">
        <v>917</v>
      </c>
    </row>
    <row r="851" spans="1:10">
      <c r="A851" s="1" t="s">
        <v>27</v>
      </c>
      <c r="B851" s="1">
        <v>8.9804500000000012</v>
      </c>
      <c r="C851" s="1">
        <v>6.2087000000000003</v>
      </c>
      <c r="D851" s="1">
        <v>8.5579999999999998</v>
      </c>
      <c r="E851" s="1">
        <v>8.5176499999999997</v>
      </c>
      <c r="F851" s="1">
        <v>10.216750000000001</v>
      </c>
      <c r="G851" s="1">
        <v>7.0188500000000005</v>
      </c>
      <c r="H851" s="1">
        <v>10.67065</v>
      </c>
      <c r="I851" s="1">
        <v>10.93205</v>
      </c>
      <c r="J851" s="7" t="s">
        <v>918</v>
      </c>
    </row>
    <row r="852" spans="1:10">
      <c r="A852" s="1" t="s">
        <v>41</v>
      </c>
      <c r="B852" s="1">
        <v>10.087250000000001</v>
      </c>
      <c r="C852" s="1">
        <v>8.7361000000000004</v>
      </c>
      <c r="D852" s="1">
        <v>10.485050000000001</v>
      </c>
      <c r="E852" s="1">
        <v>10.649650000000001</v>
      </c>
      <c r="F852" s="1">
        <v>11.331150000000001</v>
      </c>
      <c r="G852" s="1">
        <v>9.4742999999999995</v>
      </c>
      <c r="H852" s="1">
        <v>10.75225</v>
      </c>
      <c r="I852" s="1">
        <v>10.50545</v>
      </c>
      <c r="J852" s="7" t="s">
        <v>918</v>
      </c>
    </row>
    <row r="853" spans="1:10">
      <c r="A853" s="1" t="s">
        <v>96</v>
      </c>
      <c r="B853" s="1">
        <v>10.382850000000001</v>
      </c>
      <c r="C853" s="1">
        <v>11.161200000000001</v>
      </c>
      <c r="D853" s="1">
        <v>8.9361999999999995</v>
      </c>
      <c r="E853" s="1">
        <v>8.8256499999999996</v>
      </c>
      <c r="F853" s="1">
        <v>11.639800000000001</v>
      </c>
      <c r="G853" s="1">
        <v>10.63875</v>
      </c>
      <c r="H853" s="1">
        <v>11.333</v>
      </c>
      <c r="I853" s="1">
        <v>10.226749999999999</v>
      </c>
      <c r="J853" s="7" t="s">
        <v>917</v>
      </c>
    </row>
    <row r="854" spans="1:10">
      <c r="A854" s="1" t="s">
        <v>712</v>
      </c>
      <c r="B854" s="1">
        <v>7.8839000000000006</v>
      </c>
      <c r="C854" s="1">
        <v>7.0710999999999995</v>
      </c>
      <c r="D854" s="1">
        <v>8.2929999999999993</v>
      </c>
      <c r="E854" s="1">
        <v>8.8081500000000013</v>
      </c>
      <c r="F854" s="1">
        <v>9.1464499999999997</v>
      </c>
      <c r="G854" s="1">
        <v>6.7966499999999996</v>
      </c>
      <c r="H854" s="1">
        <v>9.3093499999999985</v>
      </c>
      <c r="I854" s="1">
        <v>8.9904000000000011</v>
      </c>
      <c r="J854" s="7" t="s">
        <v>918</v>
      </c>
    </row>
    <row r="855" spans="1:10">
      <c r="A855" s="1" t="s">
        <v>397</v>
      </c>
      <c r="B855" s="1">
        <v>7.7562999999999995</v>
      </c>
      <c r="C855" s="1">
        <v>11.44035</v>
      </c>
      <c r="D855" s="1">
        <v>8.9972500000000011</v>
      </c>
      <c r="E855" s="1">
        <v>9.6936</v>
      </c>
      <c r="F855" s="1">
        <v>9.0198</v>
      </c>
      <c r="G855" s="1">
        <v>10.8895</v>
      </c>
      <c r="H855" s="1">
        <v>9.8092000000000006</v>
      </c>
      <c r="I855" s="1">
        <v>10.512650000000001</v>
      </c>
      <c r="J855" s="7" t="s">
        <v>919</v>
      </c>
    </row>
    <row r="856" spans="1:10">
      <c r="A856" s="1" t="s">
        <v>344</v>
      </c>
      <c r="B856" s="1">
        <v>8.2000500000000009</v>
      </c>
      <c r="C856" s="1">
        <v>7.6082999999999998</v>
      </c>
      <c r="D856" s="1">
        <v>9.1555499999999999</v>
      </c>
      <c r="E856" s="1">
        <v>9.1953999999999994</v>
      </c>
      <c r="F856" s="1">
        <v>9.4741999999999997</v>
      </c>
      <c r="G856" s="1">
        <v>8.5349000000000004</v>
      </c>
      <c r="H856" s="1">
        <v>10.001849999999999</v>
      </c>
      <c r="I856" s="1">
        <v>9.3049499999999998</v>
      </c>
      <c r="J856" s="7" t="s">
        <v>918</v>
      </c>
    </row>
    <row r="857" spans="1:10">
      <c r="A857" s="1" t="s">
        <v>90</v>
      </c>
      <c r="B857" s="1">
        <v>11.4801</v>
      </c>
      <c r="C857" s="1">
        <v>13.799800000000001</v>
      </c>
      <c r="D857" s="1">
        <v>12.335750000000001</v>
      </c>
      <c r="E857" s="1">
        <v>12.9816</v>
      </c>
      <c r="F857" s="1">
        <v>12.76055</v>
      </c>
      <c r="G857" s="1">
        <v>13.874649999999999</v>
      </c>
      <c r="H857" s="1">
        <v>12.731449999999999</v>
      </c>
      <c r="I857" s="1">
        <v>12.2332</v>
      </c>
      <c r="J857" s="7" t="s">
        <v>919</v>
      </c>
    </row>
    <row r="858" spans="1:10">
      <c r="A858" s="1" t="s">
        <v>42</v>
      </c>
      <c r="B858" s="1">
        <v>9.2568999999999999</v>
      </c>
      <c r="C858" s="1">
        <v>9.6615500000000001</v>
      </c>
      <c r="D858" s="1">
        <v>10.6067</v>
      </c>
      <c r="E858" s="1">
        <v>10.047899999999998</v>
      </c>
      <c r="F858" s="1">
        <v>10.545999999999999</v>
      </c>
      <c r="G858" s="1">
        <v>10.3171</v>
      </c>
      <c r="H858" s="1">
        <v>10.907499999999999</v>
      </c>
      <c r="I858" s="1">
        <v>9.7101000000000006</v>
      </c>
      <c r="J858" s="7" t="s">
        <v>918</v>
      </c>
    </row>
    <row r="859" spans="1:10">
      <c r="A859" s="1" t="s">
        <v>12</v>
      </c>
      <c r="B859" s="1">
        <v>8.3746000000000009</v>
      </c>
      <c r="C859" s="1">
        <v>6.4981500000000008</v>
      </c>
      <c r="D859" s="1">
        <v>10.50765</v>
      </c>
      <c r="E859" s="1">
        <v>10.507100000000001</v>
      </c>
      <c r="F859" s="1">
        <v>9.6674000000000007</v>
      </c>
      <c r="G859" s="1">
        <v>8.367799999999999</v>
      </c>
      <c r="H859" s="1">
        <v>10.56795</v>
      </c>
      <c r="I859" s="1">
        <v>10.1464</v>
      </c>
      <c r="J859" s="7" t="s">
        <v>918</v>
      </c>
    </row>
    <row r="860" spans="1:10">
      <c r="A860" s="1" t="s">
        <v>713</v>
      </c>
      <c r="B860" s="1">
        <v>7.4122500000000002</v>
      </c>
      <c r="C860" s="1">
        <v>7.0239000000000003</v>
      </c>
      <c r="D860" s="1">
        <v>8.5147499999999994</v>
      </c>
      <c r="E860" s="1">
        <v>8.0832000000000015</v>
      </c>
      <c r="F860" s="1">
        <v>8.7083499999999994</v>
      </c>
      <c r="G860" s="1">
        <v>7.0159000000000002</v>
      </c>
      <c r="H860" s="1">
        <v>9.4208499999999997</v>
      </c>
      <c r="I860" s="1">
        <v>8.5604499999999994</v>
      </c>
      <c r="J860" s="7" t="s">
        <v>918</v>
      </c>
    </row>
    <row r="861" spans="1:10">
      <c r="A861" s="1" t="s">
        <v>220</v>
      </c>
      <c r="B861" s="1">
        <v>10.126000000000001</v>
      </c>
      <c r="C861" s="1">
        <v>10.58985</v>
      </c>
      <c r="D861" s="1">
        <v>11.812200000000001</v>
      </c>
      <c r="E861" s="1">
        <v>11.84625</v>
      </c>
      <c r="F861" s="1">
        <v>11.434899999999999</v>
      </c>
      <c r="G861" s="1">
        <v>10.892099999999999</v>
      </c>
      <c r="H861" s="1">
        <v>11.286850000000001</v>
      </c>
      <c r="I861" s="1">
        <v>11.62435</v>
      </c>
      <c r="J861" s="7" t="s">
        <v>918</v>
      </c>
    </row>
    <row r="862" spans="1:10">
      <c r="A862" s="1" t="s">
        <v>34</v>
      </c>
      <c r="B862" s="1">
        <v>12.317399999999999</v>
      </c>
      <c r="C862" s="1">
        <v>11.11355</v>
      </c>
      <c r="D862" s="1">
        <v>13.249500000000001</v>
      </c>
      <c r="E862" s="1">
        <v>13.4617</v>
      </c>
      <c r="F862" s="1">
        <v>13.633150000000001</v>
      </c>
      <c r="G862" s="1">
        <v>12.129950000000001</v>
      </c>
      <c r="H862" s="1">
        <v>13.6807</v>
      </c>
      <c r="I862" s="1">
        <v>13.557950000000002</v>
      </c>
      <c r="J862" s="7" t="s">
        <v>918</v>
      </c>
    </row>
    <row r="863" spans="1:10">
      <c r="A863" s="1" t="s">
        <v>29</v>
      </c>
      <c r="B863" s="1">
        <v>10.4565</v>
      </c>
      <c r="C863" s="1">
        <v>10.2448</v>
      </c>
      <c r="D863" s="1">
        <v>12.94965</v>
      </c>
      <c r="E863" s="1">
        <v>12.5587</v>
      </c>
      <c r="F863" s="1">
        <v>11.778600000000001</v>
      </c>
      <c r="G863" s="1">
        <v>12.42015</v>
      </c>
      <c r="H863" s="1">
        <v>13.123200000000001</v>
      </c>
      <c r="I863" s="1">
        <v>12.151800000000001</v>
      </c>
      <c r="J863" s="7" t="s">
        <v>918</v>
      </c>
    </row>
    <row r="864" spans="1:10">
      <c r="A864" s="1" t="s">
        <v>17</v>
      </c>
      <c r="B864" s="1">
        <v>10.80875</v>
      </c>
      <c r="C864" s="1">
        <v>9.7925500000000003</v>
      </c>
      <c r="D864" s="1">
        <v>13.5494</v>
      </c>
      <c r="E864" s="1">
        <v>13.276949999999999</v>
      </c>
      <c r="F864" s="1">
        <v>12.14775</v>
      </c>
      <c r="G864" s="1">
        <v>11.883949999999999</v>
      </c>
      <c r="H864" s="1">
        <v>12.2035</v>
      </c>
      <c r="I864" s="1">
        <v>13.216999999999999</v>
      </c>
      <c r="J864" s="7" t="s">
        <v>918</v>
      </c>
    </row>
    <row r="865" spans="1:10">
      <c r="A865" s="1" t="s">
        <v>72</v>
      </c>
      <c r="B865" s="1">
        <v>10.590450000000001</v>
      </c>
      <c r="C865" s="1">
        <v>10.592300000000002</v>
      </c>
      <c r="D865" s="1">
        <v>11.85075</v>
      </c>
      <c r="E865" s="1">
        <v>12.135950000000001</v>
      </c>
      <c r="F865" s="1">
        <v>11.930250000000001</v>
      </c>
      <c r="G865" s="1">
        <v>10.088550000000001</v>
      </c>
      <c r="H865" s="1">
        <v>12.476100000000001</v>
      </c>
      <c r="I865" s="1">
        <v>12.3491</v>
      </c>
      <c r="J865" s="7" t="s">
        <v>918</v>
      </c>
    </row>
    <row r="866" spans="1:10">
      <c r="A866" s="1" t="s">
        <v>357</v>
      </c>
      <c r="B866" s="1">
        <v>7.6234999999999999</v>
      </c>
      <c r="C866" s="1">
        <v>7.6775000000000002</v>
      </c>
      <c r="D866" s="1">
        <v>8.037700000000001</v>
      </c>
      <c r="E866" s="1">
        <v>8.5273500000000002</v>
      </c>
      <c r="F866" s="1">
        <v>8.991299999999999</v>
      </c>
      <c r="G866" s="1">
        <v>8.774049999999999</v>
      </c>
      <c r="H866" s="1">
        <v>8.9758999999999993</v>
      </c>
      <c r="I866" s="1">
        <v>7.8052000000000001</v>
      </c>
      <c r="J866" s="7" t="s">
        <v>918</v>
      </c>
    </row>
    <row r="867" spans="1:10">
      <c r="A867" s="1" t="s">
        <v>396</v>
      </c>
      <c r="B867" s="1">
        <v>9.0853999999999999</v>
      </c>
      <c r="C867" s="1">
        <v>9.5220500000000001</v>
      </c>
      <c r="D867" s="1">
        <v>9.1511999999999993</v>
      </c>
      <c r="E867" s="1">
        <v>10.073799999999999</v>
      </c>
      <c r="F867" s="1">
        <v>10.469899999999999</v>
      </c>
      <c r="G867" s="1">
        <v>10.046050000000001</v>
      </c>
      <c r="H867" s="1">
        <v>10.986999999999998</v>
      </c>
      <c r="I867" s="1">
        <v>9.3416999999999994</v>
      </c>
      <c r="J867" s="7" t="s">
        <v>917</v>
      </c>
    </row>
    <row r="868" spans="1:10">
      <c r="A868" s="1" t="s">
        <v>45</v>
      </c>
      <c r="B868" s="1">
        <v>7.9186499999999995</v>
      </c>
      <c r="C868" s="1">
        <v>9.1242999999999999</v>
      </c>
      <c r="D868" s="1">
        <v>9.2304999999999993</v>
      </c>
      <c r="E868" s="1">
        <v>9.0772000000000013</v>
      </c>
      <c r="F868" s="1">
        <v>9.3127500000000012</v>
      </c>
      <c r="G868" s="1">
        <v>9.7479499999999994</v>
      </c>
      <c r="H868" s="1">
        <v>9.4754000000000005</v>
      </c>
      <c r="I868" s="1">
        <v>8.8061499999999988</v>
      </c>
      <c r="J868" s="7" t="s">
        <v>918</v>
      </c>
    </row>
    <row r="869" spans="1:10">
      <c r="A869" s="1" t="s">
        <v>641</v>
      </c>
      <c r="B869" s="1">
        <v>8.0848000000000013</v>
      </c>
      <c r="C869" s="1">
        <v>6.2776499999999995</v>
      </c>
      <c r="D869" s="1">
        <v>8.9802999999999997</v>
      </c>
      <c r="E869" s="1">
        <v>8.5111999999999988</v>
      </c>
      <c r="F869" s="1">
        <v>9.4794</v>
      </c>
      <c r="G869" s="1">
        <v>7.20845</v>
      </c>
      <c r="H869" s="1">
        <v>9.8878000000000004</v>
      </c>
      <c r="I869" s="1">
        <v>9.2622499999999999</v>
      </c>
      <c r="J869" s="7" t="s">
        <v>918</v>
      </c>
    </row>
    <row r="870" spans="1:10">
      <c r="A870" s="1" t="s">
        <v>16</v>
      </c>
      <c r="B870" s="1">
        <v>9.6820500000000003</v>
      </c>
      <c r="C870" s="1">
        <v>8.552150000000001</v>
      </c>
      <c r="D870" s="1">
        <v>12.568100000000001</v>
      </c>
      <c r="E870" s="1">
        <v>12.315750000000001</v>
      </c>
      <c r="F870" s="1">
        <v>11.088699999999999</v>
      </c>
      <c r="G870" s="1">
        <v>10.7569</v>
      </c>
      <c r="H870" s="1">
        <v>11.001049999999999</v>
      </c>
      <c r="I870" s="1">
        <v>11.98705</v>
      </c>
      <c r="J870" s="7" t="s">
        <v>918</v>
      </c>
    </row>
    <row r="871" spans="1:10">
      <c r="A871" s="1" t="s">
        <v>196</v>
      </c>
      <c r="B871" s="1">
        <v>7.2945500000000001</v>
      </c>
      <c r="C871" s="1">
        <v>5.1447500000000002</v>
      </c>
      <c r="D871" s="1">
        <v>9.6319499999999998</v>
      </c>
      <c r="E871" s="1">
        <v>9.3568500000000014</v>
      </c>
      <c r="F871" s="1">
        <v>8.7485499999999998</v>
      </c>
      <c r="G871" s="1">
        <v>5.6202000000000005</v>
      </c>
      <c r="H871" s="1">
        <v>10.0212</v>
      </c>
      <c r="I871" s="1">
        <v>9.9799000000000007</v>
      </c>
      <c r="J871" s="7" t="s">
        <v>918</v>
      </c>
    </row>
    <row r="872" spans="1:10">
      <c r="A872" s="1" t="s">
        <v>205</v>
      </c>
      <c r="B872" s="1">
        <v>5.8153000000000006</v>
      </c>
      <c r="C872" s="1">
        <v>6.1474499999999992</v>
      </c>
      <c r="D872" s="1">
        <v>8.0014500000000002</v>
      </c>
      <c r="E872" s="1">
        <v>8.0718999999999994</v>
      </c>
      <c r="F872" s="1">
        <v>7.2702</v>
      </c>
      <c r="G872" s="1">
        <v>6.2452500000000004</v>
      </c>
      <c r="H872" s="1">
        <v>8.666599999999999</v>
      </c>
      <c r="I872" s="1">
        <v>8.44055</v>
      </c>
      <c r="J872" s="7" t="s">
        <v>918</v>
      </c>
    </row>
    <row r="873" spans="1:10">
      <c r="A873" s="1" t="s">
        <v>637</v>
      </c>
      <c r="B873" s="1">
        <v>8.9891000000000005</v>
      </c>
      <c r="C873" s="1">
        <v>5.3838499999999998</v>
      </c>
      <c r="D873" s="1">
        <v>9.6099499999999995</v>
      </c>
      <c r="E873" s="1">
        <v>8.9909499999999998</v>
      </c>
      <c r="F873" s="1">
        <v>10.498249999999999</v>
      </c>
      <c r="G873" s="1">
        <v>7.3083</v>
      </c>
      <c r="H873" s="1">
        <v>11.0558</v>
      </c>
      <c r="I873" s="1">
        <v>10.5335</v>
      </c>
      <c r="J873" s="7" t="s">
        <v>918</v>
      </c>
    </row>
    <row r="874" spans="1:10">
      <c r="A874" s="1" t="s">
        <v>350</v>
      </c>
      <c r="B874" s="1">
        <v>7.7268499999999998</v>
      </c>
      <c r="C874" s="1">
        <v>7.9340999999999999</v>
      </c>
      <c r="D874" s="1">
        <v>8.1778499999999994</v>
      </c>
      <c r="E874" s="1">
        <v>10.135349999999999</v>
      </c>
      <c r="F874" s="1">
        <v>9.2368500000000004</v>
      </c>
      <c r="G874" s="1">
        <v>9.3690500000000014</v>
      </c>
      <c r="H874" s="1">
        <v>10.0884</v>
      </c>
      <c r="I874" s="1">
        <v>8.668099999999999</v>
      </c>
      <c r="J874" s="7" t="s">
        <v>918</v>
      </c>
    </row>
    <row r="875" spans="1:10">
      <c r="A875" s="1" t="s">
        <v>745</v>
      </c>
      <c r="B875" s="1">
        <v>7.9768500000000007</v>
      </c>
      <c r="C875" s="1">
        <v>7.5385</v>
      </c>
      <c r="D875" s="1">
        <v>8.6555499999999999</v>
      </c>
      <c r="E875" s="1">
        <v>8.8982500000000009</v>
      </c>
      <c r="F875" s="1">
        <v>9.5024499999999996</v>
      </c>
      <c r="G875" s="1">
        <v>8.0406499999999994</v>
      </c>
      <c r="H875" s="1">
        <v>9.6614500000000003</v>
      </c>
      <c r="I875" s="1">
        <v>8.9131999999999998</v>
      </c>
      <c r="J875" s="7" t="s">
        <v>918</v>
      </c>
    </row>
    <row r="876" spans="1:10">
      <c r="A876" s="1" t="s">
        <v>10</v>
      </c>
      <c r="B876" s="1">
        <v>7.7686500000000001</v>
      </c>
      <c r="C876" s="1">
        <v>5.4681499999999996</v>
      </c>
      <c r="D876" s="1">
        <v>9.4540499999999987</v>
      </c>
      <c r="E876" s="1">
        <v>9.5404999999999998</v>
      </c>
      <c r="F876" s="1">
        <v>9.3085500000000003</v>
      </c>
      <c r="G876" s="1">
        <v>6.2843999999999998</v>
      </c>
      <c r="H876" s="1">
        <v>10.0382</v>
      </c>
      <c r="I876" s="1">
        <v>9.1975999999999996</v>
      </c>
      <c r="J876" s="7" t="s">
        <v>918</v>
      </c>
    </row>
    <row r="877" spans="1:10">
      <c r="A877" s="1" t="s">
        <v>213</v>
      </c>
      <c r="B877" s="1">
        <v>8.1495499999999996</v>
      </c>
      <c r="C877" s="1">
        <v>8.3611500000000003</v>
      </c>
      <c r="D877" s="1">
        <v>10.0787</v>
      </c>
      <c r="E877" s="1">
        <v>10.01995</v>
      </c>
      <c r="F877" s="1">
        <v>9.6942500000000003</v>
      </c>
      <c r="G877" s="1">
        <v>8.7207499999999989</v>
      </c>
      <c r="H877" s="1">
        <v>10.68305</v>
      </c>
      <c r="I877" s="1">
        <v>10.46795</v>
      </c>
      <c r="J877" s="7" t="s">
        <v>918</v>
      </c>
    </row>
    <row r="878" spans="1:10">
      <c r="A878" s="1" t="s">
        <v>197</v>
      </c>
      <c r="B878" s="1">
        <v>8.4535499999999999</v>
      </c>
      <c r="C878" s="1">
        <v>7.16655</v>
      </c>
      <c r="D878" s="1">
        <v>9.7303999999999995</v>
      </c>
      <c r="E878" s="1">
        <v>10.99765</v>
      </c>
      <c r="F878" s="1">
        <v>10.00015</v>
      </c>
      <c r="G878" s="1">
        <v>6.9841999999999995</v>
      </c>
      <c r="H878" s="1">
        <v>10.21265</v>
      </c>
      <c r="I878" s="1">
        <v>10.62275</v>
      </c>
      <c r="J878" s="7" t="s">
        <v>918</v>
      </c>
    </row>
    <row r="879" spans="1:10">
      <c r="A879" s="1" t="s">
        <v>208</v>
      </c>
      <c r="B879" s="1">
        <v>6.3644999999999996</v>
      </c>
      <c r="C879" s="1">
        <v>5.2647999999999993</v>
      </c>
      <c r="D879" s="1">
        <v>7.7078500000000005</v>
      </c>
      <c r="E879" s="1">
        <v>7.8414999999999999</v>
      </c>
      <c r="F879" s="1">
        <v>7.9228500000000004</v>
      </c>
      <c r="G879" s="1">
        <v>5.2239000000000004</v>
      </c>
      <c r="H879" s="1">
        <v>8.0412999999999997</v>
      </c>
      <c r="I879" s="1">
        <v>8.3844499999999993</v>
      </c>
      <c r="J879" s="7" t="s">
        <v>918</v>
      </c>
    </row>
    <row r="880" spans="1:10">
      <c r="A880" s="1" t="s">
        <v>32</v>
      </c>
      <c r="B880" s="1">
        <v>11.223500000000001</v>
      </c>
      <c r="C880" s="1">
        <v>9.8414999999999999</v>
      </c>
      <c r="D880" s="1">
        <v>12.433299999999999</v>
      </c>
      <c r="E880" s="1">
        <v>12.61045</v>
      </c>
      <c r="F880" s="1">
        <v>12.80425</v>
      </c>
      <c r="G880" s="1">
        <v>11.007449999999999</v>
      </c>
      <c r="H880" s="1">
        <v>13.007149999999999</v>
      </c>
      <c r="I880" s="1">
        <v>12.4779</v>
      </c>
      <c r="J880" s="7" t="s">
        <v>918</v>
      </c>
    </row>
    <row r="881" spans="1:10">
      <c r="A881" s="1" t="s">
        <v>51</v>
      </c>
      <c r="B881" s="1">
        <v>6.3581500000000002</v>
      </c>
      <c r="C881" s="1">
        <v>7.6045999999999996</v>
      </c>
      <c r="D881" s="1">
        <v>7.6913999999999998</v>
      </c>
      <c r="E881" s="1">
        <v>7.8876999999999997</v>
      </c>
      <c r="F881" s="1">
        <v>7.9855</v>
      </c>
      <c r="G881" s="1">
        <v>9.2397500000000008</v>
      </c>
      <c r="H881" s="1">
        <v>7.5651999999999999</v>
      </c>
      <c r="I881" s="1">
        <v>7.2442000000000002</v>
      </c>
      <c r="J881" s="7" t="s">
        <v>918</v>
      </c>
    </row>
    <row r="882" spans="1:10">
      <c r="A882" s="1" t="s">
        <v>384</v>
      </c>
      <c r="B882" s="1">
        <v>8.5998000000000001</v>
      </c>
      <c r="C882" s="1">
        <v>8.0862499999999997</v>
      </c>
      <c r="D882" s="1">
        <v>9.1853499999999997</v>
      </c>
      <c r="E882" s="1">
        <v>9.8789499999999997</v>
      </c>
      <c r="F882" s="1">
        <v>10.23235</v>
      </c>
      <c r="G882" s="1">
        <v>8.4946999999999999</v>
      </c>
      <c r="H882" s="1">
        <v>10.536249999999999</v>
      </c>
      <c r="I882" s="1">
        <v>9.6725500000000011</v>
      </c>
      <c r="J882" s="7" t="s">
        <v>918</v>
      </c>
    </row>
    <row r="883" spans="1:10">
      <c r="A883" s="1" t="s">
        <v>7</v>
      </c>
      <c r="B883" s="1">
        <v>7.4747000000000003</v>
      </c>
      <c r="C883" s="1">
        <v>5.9940999999999995</v>
      </c>
      <c r="D883" s="1">
        <v>10.227599999999999</v>
      </c>
      <c r="E883" s="1">
        <v>10.758299999999998</v>
      </c>
      <c r="F883" s="1">
        <v>9.1108499999999992</v>
      </c>
      <c r="G883" s="1">
        <v>8.5172999999999988</v>
      </c>
      <c r="H883" s="1">
        <v>11.130749999999999</v>
      </c>
      <c r="I883" s="1">
        <v>10.0563</v>
      </c>
      <c r="J883" s="7" t="s">
        <v>918</v>
      </c>
    </row>
    <row r="884" spans="1:10">
      <c r="A884" s="1" t="s">
        <v>210</v>
      </c>
      <c r="B884" s="1">
        <v>9.7178499999999985</v>
      </c>
      <c r="C884" s="1">
        <v>8.9982000000000006</v>
      </c>
      <c r="D884" s="1">
        <v>11.254350000000001</v>
      </c>
      <c r="E884" s="1">
        <v>11.3134</v>
      </c>
      <c r="F884" s="1">
        <v>11.370750000000001</v>
      </c>
      <c r="G884" s="1">
        <v>9.3187500000000014</v>
      </c>
      <c r="H884" s="1">
        <v>12.0556</v>
      </c>
      <c r="I884" s="1">
        <v>11.716349999999998</v>
      </c>
      <c r="J884" s="7" t="s">
        <v>918</v>
      </c>
    </row>
    <row r="885" spans="1:10">
      <c r="A885" s="1" t="s">
        <v>47</v>
      </c>
      <c r="B885" s="1">
        <v>8.4389000000000003</v>
      </c>
      <c r="C885" s="1">
        <v>7.9200499999999998</v>
      </c>
      <c r="D885" s="1">
        <v>8.6895999999999987</v>
      </c>
      <c r="E885" s="1">
        <v>9.4109499999999997</v>
      </c>
      <c r="F885" s="1">
        <v>10.1043</v>
      </c>
      <c r="G885" s="1">
        <v>9.5465499999999999</v>
      </c>
      <c r="H885" s="1">
        <v>8.7378999999999998</v>
      </c>
      <c r="I885" s="1">
        <v>9.43</v>
      </c>
      <c r="J885" s="7" t="s">
        <v>918</v>
      </c>
    </row>
    <row r="886" spans="1:10">
      <c r="A886" s="1" t="s">
        <v>24</v>
      </c>
      <c r="B886" s="1">
        <v>8.173449999999999</v>
      </c>
      <c r="C886" s="1">
        <v>6.8330500000000001</v>
      </c>
      <c r="D886" s="1">
        <v>9.5318000000000005</v>
      </c>
      <c r="E886" s="1">
        <v>9.9786999999999999</v>
      </c>
      <c r="F886" s="1">
        <v>9.9185999999999996</v>
      </c>
      <c r="G886" s="1">
        <v>7.8405000000000005</v>
      </c>
      <c r="H886" s="1">
        <v>10.135249999999999</v>
      </c>
      <c r="I886" s="1">
        <v>10.0047</v>
      </c>
      <c r="J886" s="7" t="s">
        <v>918</v>
      </c>
    </row>
    <row r="887" spans="1:10">
      <c r="A887" s="1" t="s">
        <v>333</v>
      </c>
      <c r="B887" s="1">
        <v>6.3250000000000002</v>
      </c>
      <c r="C887" s="1">
        <v>5.7059999999999995</v>
      </c>
      <c r="D887" s="1">
        <v>7.3577000000000004</v>
      </c>
      <c r="E887" s="1">
        <v>6.9239999999999995</v>
      </c>
      <c r="F887" s="1">
        <v>8.1620999999999988</v>
      </c>
      <c r="G887" s="1">
        <v>7.49275</v>
      </c>
      <c r="H887" s="1">
        <v>8.8048999999999999</v>
      </c>
      <c r="I887" s="1">
        <v>9.8332499999999996</v>
      </c>
      <c r="J887" s="7" t="s">
        <v>918</v>
      </c>
    </row>
    <row r="888" spans="1:10">
      <c r="A888" s="1" t="s">
        <v>8</v>
      </c>
      <c r="B888" s="1">
        <v>7.8482500000000002</v>
      </c>
      <c r="C888" s="1">
        <v>7.3051500000000003</v>
      </c>
      <c r="D888" s="1">
        <v>12.138449999999999</v>
      </c>
      <c r="E888" s="1">
        <v>11.375050000000002</v>
      </c>
      <c r="F888" s="1">
        <v>9.7468000000000004</v>
      </c>
      <c r="G888" s="1">
        <v>8.1556999999999995</v>
      </c>
      <c r="H888" s="1">
        <v>9.3681999999999999</v>
      </c>
      <c r="I888" s="1">
        <v>11.18835</v>
      </c>
      <c r="J888" s="7" t="s">
        <v>918</v>
      </c>
    </row>
    <row r="889" spans="1:10">
      <c r="A889" s="1" t="s">
        <v>35</v>
      </c>
      <c r="B889" s="1">
        <v>6.6865000000000006</v>
      </c>
      <c r="C889" s="1">
        <v>8.3004499999999997</v>
      </c>
      <c r="D889" s="1">
        <v>8.9922499999999985</v>
      </c>
      <c r="E889" s="1">
        <v>9.8414999999999999</v>
      </c>
      <c r="F889" s="1">
        <v>8.587299999999999</v>
      </c>
      <c r="G889" s="1">
        <v>9.5387500000000003</v>
      </c>
      <c r="H889" s="1">
        <v>9.8374500000000005</v>
      </c>
      <c r="I889" s="1">
        <v>9.1272000000000002</v>
      </c>
      <c r="J889" s="7" t="s">
        <v>918</v>
      </c>
    </row>
    <row r="890" spans="1:10">
      <c r="A890" s="1" t="s">
        <v>9</v>
      </c>
      <c r="B890" s="1">
        <v>8.5123999999999995</v>
      </c>
      <c r="C890" s="1">
        <v>7.3849</v>
      </c>
      <c r="D890" s="1">
        <v>12.23855</v>
      </c>
      <c r="E890" s="1">
        <v>11.992599999999999</v>
      </c>
      <c r="F890" s="1">
        <v>10.418849999999999</v>
      </c>
      <c r="G890" s="1">
        <v>9.9145000000000003</v>
      </c>
      <c r="H890" s="1">
        <v>10.361550000000001</v>
      </c>
      <c r="I890" s="1">
        <v>11.57935</v>
      </c>
      <c r="J890" s="7" t="s">
        <v>918</v>
      </c>
    </row>
    <row r="891" spans="1:10">
      <c r="A891" s="1" t="s">
        <v>4</v>
      </c>
      <c r="B891" s="1">
        <v>9.6643000000000008</v>
      </c>
      <c r="C891" s="1">
        <v>7.1018500000000007</v>
      </c>
      <c r="D891" s="1">
        <v>12.058350000000001</v>
      </c>
      <c r="E891" s="1">
        <v>11.88875</v>
      </c>
      <c r="F891" s="1">
        <v>11.586500000000001</v>
      </c>
      <c r="G891" s="1">
        <v>8.4786999999999999</v>
      </c>
      <c r="H891" s="1">
        <v>12.473500000000001</v>
      </c>
      <c r="I891" s="1">
        <v>12.381</v>
      </c>
      <c r="J891" s="7" t="s">
        <v>918</v>
      </c>
    </row>
    <row r="892" spans="1:10">
      <c r="A892" s="1" t="s">
        <v>661</v>
      </c>
      <c r="B892" s="1">
        <v>6.9048499999999997</v>
      </c>
      <c r="C892" s="1">
        <v>5.7978500000000004</v>
      </c>
      <c r="D892" s="1">
        <v>6.8452000000000002</v>
      </c>
      <c r="E892" s="1">
        <v>7.0551999999999992</v>
      </c>
      <c r="F892" s="1">
        <v>8.8947500000000002</v>
      </c>
      <c r="G892" s="1">
        <v>6.8882999999999992</v>
      </c>
      <c r="H892" s="1">
        <v>8.6975499999999997</v>
      </c>
      <c r="I892" s="1">
        <v>8.0598500000000008</v>
      </c>
      <c r="J892" s="7" t="s">
        <v>918</v>
      </c>
    </row>
    <row r="893" spans="1:10">
      <c r="A893" s="1" t="s">
        <v>26</v>
      </c>
      <c r="B893" s="1">
        <v>8.2184999999999988</v>
      </c>
      <c r="C893" s="1">
        <v>6.26675</v>
      </c>
      <c r="D893" s="1">
        <v>9.5280000000000005</v>
      </c>
      <c r="E893" s="1">
        <v>8.1922500000000014</v>
      </c>
      <c r="F893" s="1">
        <v>10.346499999999999</v>
      </c>
      <c r="G893" s="1">
        <v>7.5875000000000004</v>
      </c>
      <c r="H893" s="1">
        <v>10.8226</v>
      </c>
      <c r="I893" s="1">
        <v>10.382449999999999</v>
      </c>
      <c r="J893" s="7" t="s">
        <v>918</v>
      </c>
    </row>
    <row r="894" spans="1:10">
      <c r="A894" s="1" t="s">
        <v>28</v>
      </c>
      <c r="B894" s="1">
        <v>5.6120000000000001</v>
      </c>
      <c r="C894" s="1">
        <v>6.12765</v>
      </c>
      <c r="D894" s="1">
        <v>8.7001999999999988</v>
      </c>
      <c r="E894" s="1">
        <v>9.1711999999999989</v>
      </c>
      <c r="F894" s="1">
        <v>7.7828499999999998</v>
      </c>
      <c r="G894" s="1">
        <v>9.8444500000000001</v>
      </c>
      <c r="H894" s="1">
        <v>10.14565</v>
      </c>
      <c r="I894" s="1">
        <v>7.5342000000000002</v>
      </c>
      <c r="J894" s="7" t="s">
        <v>918</v>
      </c>
    </row>
    <row r="895" spans="1:10">
      <c r="A895" s="1" t="s">
        <v>67</v>
      </c>
      <c r="B895" s="1">
        <v>10.07335</v>
      </c>
      <c r="C895" s="1">
        <v>8.8546999999999993</v>
      </c>
      <c r="D895" s="1">
        <v>12.011949999999999</v>
      </c>
      <c r="E895" s="1">
        <v>12.736750000000001</v>
      </c>
      <c r="F895" s="1">
        <v>12.247350000000001</v>
      </c>
      <c r="G895" s="1">
        <v>9.205449999999999</v>
      </c>
      <c r="H895" s="1">
        <v>13.1714</v>
      </c>
      <c r="I895" s="1">
        <v>12.372399999999999</v>
      </c>
      <c r="J895" s="7" t="s">
        <v>918</v>
      </c>
    </row>
    <row r="896" spans="1:10">
      <c r="A896" s="1" t="s">
        <v>3</v>
      </c>
      <c r="B896" s="1">
        <v>7.3678500000000007</v>
      </c>
      <c r="C896" s="1">
        <v>6.1301500000000004</v>
      </c>
      <c r="D896" s="1">
        <v>11.71935</v>
      </c>
      <c r="E896" s="1">
        <v>11.1556</v>
      </c>
      <c r="F896" s="1">
        <v>9.5465499999999999</v>
      </c>
      <c r="G896" s="1">
        <v>7.6312999999999995</v>
      </c>
      <c r="H896" s="1">
        <v>10.0259</v>
      </c>
      <c r="I896" s="1">
        <v>11.007</v>
      </c>
      <c r="J896" s="7" t="s">
        <v>918</v>
      </c>
    </row>
    <row r="897" spans="1:10">
      <c r="A897" s="1" t="s">
        <v>81</v>
      </c>
      <c r="B897" s="1">
        <v>6.8434499999999998</v>
      </c>
      <c r="C897" s="1">
        <v>5.4497999999999998</v>
      </c>
      <c r="D897" s="1">
        <v>6.2981499999999997</v>
      </c>
      <c r="E897" s="1">
        <v>6.4722999999999997</v>
      </c>
      <c r="F897" s="1">
        <v>9.1005000000000003</v>
      </c>
      <c r="G897" s="1">
        <v>5.5969999999999995</v>
      </c>
      <c r="H897" s="1">
        <v>7.5344499999999996</v>
      </c>
      <c r="I897" s="1">
        <v>8.8071000000000002</v>
      </c>
      <c r="J897" s="7" t="s">
        <v>918</v>
      </c>
    </row>
    <row r="898" spans="1:10">
      <c r="A898" s="1" t="s">
        <v>66</v>
      </c>
      <c r="B898" s="1">
        <v>8.2970000000000006</v>
      </c>
      <c r="C898" s="1">
        <v>6.9371499999999999</v>
      </c>
      <c r="D898" s="1">
        <v>10.24395</v>
      </c>
      <c r="E898" s="1">
        <v>11.4003</v>
      </c>
      <c r="F898" s="1">
        <v>10.59435</v>
      </c>
      <c r="G898" s="1">
        <v>6.62765</v>
      </c>
      <c r="H898" s="1">
        <v>10.578299999999999</v>
      </c>
      <c r="I898" s="1">
        <v>10.395800000000001</v>
      </c>
      <c r="J898" s="7" t="s">
        <v>918</v>
      </c>
    </row>
    <row r="899" spans="1:10">
      <c r="A899" s="1" t="s">
        <v>651</v>
      </c>
      <c r="B899" s="1">
        <v>8.5006000000000004</v>
      </c>
      <c r="C899" s="1">
        <v>6.0033000000000003</v>
      </c>
      <c r="D899" s="1">
        <v>8.1034000000000006</v>
      </c>
      <c r="E899" s="1">
        <v>8.3024000000000004</v>
      </c>
      <c r="F899" s="1">
        <v>11.102399999999999</v>
      </c>
      <c r="G899" s="1">
        <v>7.8315000000000001</v>
      </c>
      <c r="H899" s="1">
        <v>10.8835</v>
      </c>
      <c r="I899" s="1">
        <v>9.7937000000000012</v>
      </c>
      <c r="J899" s="7" t="s">
        <v>918</v>
      </c>
    </row>
    <row r="900" spans="1:10">
      <c r="A900" s="1" t="s">
        <v>55</v>
      </c>
      <c r="B900" s="1">
        <v>6.2074499999999997</v>
      </c>
      <c r="C900" s="1">
        <v>8.7721999999999998</v>
      </c>
      <c r="D900" s="1">
        <v>6.8252500000000005</v>
      </c>
      <c r="E900" s="1">
        <v>7.5877999999999997</v>
      </c>
      <c r="F900" s="1">
        <v>8.8597000000000001</v>
      </c>
      <c r="G900" s="1">
        <v>9.4423999999999992</v>
      </c>
      <c r="H900" s="1">
        <v>8.0579999999999998</v>
      </c>
      <c r="I900" s="1">
        <v>6.6637000000000004</v>
      </c>
      <c r="J900" s="7" t="s">
        <v>919</v>
      </c>
    </row>
    <row r="901" spans="1:10">
      <c r="A901" s="1" t="s">
        <v>380</v>
      </c>
      <c r="B901" s="1">
        <v>7.6967499999999998</v>
      </c>
      <c r="C901" s="1">
        <v>6.4881500000000001</v>
      </c>
      <c r="D901" s="1">
        <v>8.1577500000000001</v>
      </c>
      <c r="E901" s="1">
        <v>8.0846999999999998</v>
      </c>
      <c r="F901" s="1">
        <v>10.68455</v>
      </c>
      <c r="G901" s="1">
        <v>7.0829000000000004</v>
      </c>
      <c r="H901" s="1">
        <v>10.874500000000001</v>
      </c>
      <c r="I901" s="1">
        <v>9.3687000000000005</v>
      </c>
      <c r="J901" s="7" t="s">
        <v>918</v>
      </c>
    </row>
    <row r="902" spans="1:10">
      <c r="A902" s="1" t="s">
        <v>64</v>
      </c>
      <c r="B902" s="1">
        <v>7.2345000000000006</v>
      </c>
      <c r="C902" s="1">
        <v>5.883</v>
      </c>
      <c r="D902" s="1">
        <v>9.7104999999999997</v>
      </c>
      <c r="E902" s="1">
        <v>10.06625</v>
      </c>
      <c r="F902" s="1">
        <v>10.255850000000001</v>
      </c>
      <c r="G902" s="1">
        <v>5.6067499999999999</v>
      </c>
      <c r="H902" s="1">
        <v>10.412649999999999</v>
      </c>
      <c r="I902" s="1">
        <v>10.835150000000001</v>
      </c>
      <c r="J902" s="7" t="s">
        <v>918</v>
      </c>
    </row>
    <row r="903" spans="1:10">
      <c r="A903" s="1" t="s">
        <v>194</v>
      </c>
      <c r="B903" s="1">
        <v>7.05105</v>
      </c>
      <c r="C903" s="1">
        <v>4.2106500000000002</v>
      </c>
      <c r="D903" s="1">
        <v>9.9754499999999986</v>
      </c>
      <c r="E903" s="1">
        <v>10.29355</v>
      </c>
      <c r="F903" s="1">
        <v>10.62115</v>
      </c>
      <c r="G903" s="1">
        <v>4.6988500000000002</v>
      </c>
      <c r="H903" s="1">
        <v>10.869350000000001</v>
      </c>
      <c r="I903" s="1">
        <v>11.187049999999999</v>
      </c>
      <c r="J903" s="7" t="s">
        <v>918</v>
      </c>
    </row>
  </sheetData>
  <mergeCells count="1">
    <mergeCell ref="A1:J1"/>
  </mergeCells>
  <conditionalFormatting sqref="A2">
    <cfRule type="cellIs" dxfId="0" priority="5" operator="lessThan">
      <formula>0.000001586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Warwi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Denby</dc:creator>
  <cp:lastModifiedBy>Katherine Denby</cp:lastModifiedBy>
  <dcterms:created xsi:type="dcterms:W3CDTF">2014-04-02T21:37:48Z</dcterms:created>
  <dcterms:modified xsi:type="dcterms:W3CDTF">2015-07-08T16:03:22Z</dcterms:modified>
</cp:coreProperties>
</file>